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ohnfowler/Library/CloudStorage/Box-Box/NSF_PGRP_ML_and_Maize_Reproduction/Sebastian/Maize Manuscript Datasets/"/>
    </mc:Choice>
  </mc:AlternateContent>
  <xr:revisionPtr revIDLastSave="0" documentId="13_ncr:1_{8B8A26CD-990C-D24E-93B5-6095AEBCC92F}" xr6:coauthVersionLast="47" xr6:coauthVersionMax="47" xr10:uidLastSave="{00000000-0000-0000-0000-000000000000}"/>
  <bookViews>
    <workbookView xWindow="52280" yWindow="2600" windowWidth="24240" windowHeight="22380" xr2:uid="{BBD65D09-0CF7-F94A-A5F1-B4A27741E3C7}"/>
  </bookViews>
  <sheets>
    <sheet name="Legend" sheetId="2" r:id="rId1"/>
    <sheet name="gene_models_and_alleles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2" i="1" l="1"/>
  <c r="E32" i="1"/>
  <c r="D32" i="1"/>
  <c r="F33" i="1"/>
  <c r="E33" i="1"/>
  <c r="D33" i="1"/>
  <c r="F23" i="1"/>
  <c r="E23" i="1"/>
  <c r="D23" i="1"/>
  <c r="F22" i="1"/>
  <c r="E22" i="1"/>
  <c r="D22" i="1"/>
  <c r="F31" i="1"/>
  <c r="E31" i="1"/>
  <c r="D31" i="1"/>
  <c r="F30" i="1"/>
  <c r="E30" i="1"/>
  <c r="D30" i="1"/>
  <c r="F29" i="1"/>
  <c r="E29" i="1"/>
  <c r="D29" i="1"/>
  <c r="F28" i="1"/>
  <c r="E28" i="1"/>
  <c r="D28" i="1"/>
  <c r="F26" i="1"/>
  <c r="E26" i="1"/>
  <c r="D26" i="1"/>
  <c r="F27" i="1"/>
  <c r="E27" i="1"/>
  <c r="D27" i="1"/>
  <c r="F21" i="1"/>
  <c r="E21" i="1"/>
  <c r="D21" i="1"/>
  <c r="F19" i="1"/>
  <c r="E19" i="1"/>
  <c r="D19" i="1"/>
  <c r="F20" i="1"/>
  <c r="E20" i="1"/>
  <c r="D20" i="1"/>
  <c r="F24" i="1"/>
  <c r="E24" i="1"/>
  <c r="D24" i="1"/>
  <c r="F25" i="1"/>
  <c r="E25" i="1"/>
  <c r="D25" i="1"/>
  <c r="F18" i="1"/>
  <c r="E18" i="1"/>
  <c r="D18" i="1"/>
  <c r="F17" i="1"/>
  <c r="E17" i="1"/>
  <c r="D17" i="1"/>
  <c r="F7" i="1"/>
  <c r="E7" i="1"/>
  <c r="D7" i="1"/>
  <c r="F6" i="1"/>
  <c r="E6" i="1"/>
  <c r="D6" i="1"/>
  <c r="F5" i="1"/>
  <c r="E5" i="1"/>
  <c r="D5" i="1"/>
  <c r="F15" i="1"/>
  <c r="E15" i="1"/>
  <c r="D15" i="1"/>
  <c r="F16" i="1"/>
  <c r="E16" i="1"/>
  <c r="D16" i="1"/>
  <c r="F13" i="1"/>
  <c r="E13" i="1"/>
  <c r="D13" i="1"/>
  <c r="F12" i="1"/>
  <c r="E12" i="1"/>
  <c r="D12" i="1"/>
  <c r="F14" i="1"/>
  <c r="E14" i="1"/>
  <c r="D14" i="1"/>
  <c r="F3" i="1"/>
  <c r="E3" i="1"/>
  <c r="D3" i="1"/>
  <c r="F2" i="1"/>
  <c r="E2" i="1"/>
  <c r="D2" i="1"/>
  <c r="F4" i="1"/>
  <c r="E4" i="1"/>
  <c r="D4" i="1"/>
  <c r="F11" i="1"/>
  <c r="E11" i="1"/>
  <c r="D11" i="1"/>
  <c r="F10" i="1"/>
  <c r="E10" i="1"/>
  <c r="D10" i="1"/>
  <c r="F36" i="1"/>
  <c r="E36" i="1"/>
  <c r="D36" i="1"/>
  <c r="F37" i="1"/>
  <c r="E37" i="1"/>
  <c r="D37" i="1"/>
  <c r="F34" i="1"/>
  <c r="E34" i="1"/>
  <c r="D34" i="1"/>
  <c r="F35" i="1"/>
  <c r="E35" i="1"/>
  <c r="D35" i="1"/>
  <c r="F9" i="1"/>
  <c r="E9" i="1"/>
  <c r="D9" i="1"/>
  <c r="F8" i="1"/>
  <c r="E8" i="1"/>
  <c r="D8" i="1"/>
</calcChain>
</file>

<file path=xl/sharedStrings.xml><?xml version="1.0" encoding="utf-8"?>
<sst xmlns="http://schemas.openxmlformats.org/spreadsheetml/2006/main" count="209" uniqueCount="79">
  <si>
    <t>Zm00001eb015890</t>
  </si>
  <si>
    <t>R172C10</t>
  </si>
  <si>
    <t>no effect</t>
  </si>
  <si>
    <t>R76E11</t>
  </si>
  <si>
    <t>Zm00001eb056180</t>
  </si>
  <si>
    <t>R176G06</t>
  </si>
  <si>
    <t>R134B11</t>
  </si>
  <si>
    <t>Zm00001eb056190</t>
  </si>
  <si>
    <t>R145C05</t>
  </si>
  <si>
    <t>R145B04</t>
  </si>
  <si>
    <t>Zm00001eb064450</t>
  </si>
  <si>
    <t>R32B05</t>
  </si>
  <si>
    <t>R45E04</t>
  </si>
  <si>
    <t>Zm00001eb099800</t>
  </si>
  <si>
    <t>R84A12</t>
  </si>
  <si>
    <t>strong effect</t>
  </si>
  <si>
    <t>R183D03</t>
  </si>
  <si>
    <t>R82A03</t>
  </si>
  <si>
    <t>Zm00001eb156770</t>
  </si>
  <si>
    <t>R92F05</t>
  </si>
  <si>
    <t>R108F10</t>
  </si>
  <si>
    <t>R139D08</t>
  </si>
  <si>
    <t>Zm00001eb158920</t>
  </si>
  <si>
    <t>R194A02</t>
  </si>
  <si>
    <t>R106G12</t>
  </si>
  <si>
    <t>Zm00001eb249930</t>
  </si>
  <si>
    <t>R168D10</t>
  </si>
  <si>
    <t>R86G04</t>
  </si>
  <si>
    <t>R88H05</t>
  </si>
  <si>
    <t>Zm00001eb278160</t>
  </si>
  <si>
    <t>R101B03</t>
  </si>
  <si>
    <t>R81E02</t>
  </si>
  <si>
    <t>Zm00001eb293780</t>
  </si>
  <si>
    <t>R183A02</t>
  </si>
  <si>
    <t>R108E12</t>
  </si>
  <si>
    <t>Zm00001eb319410</t>
  </si>
  <si>
    <t>R185D10</t>
  </si>
  <si>
    <t>R179H03</t>
  </si>
  <si>
    <t>R37D09</t>
  </si>
  <si>
    <t>Zm00001eb320520</t>
  </si>
  <si>
    <t>R189H04</t>
  </si>
  <si>
    <t>R189E01</t>
  </si>
  <si>
    <t>Zm00001eb328520</t>
  </si>
  <si>
    <t>R111G02</t>
  </si>
  <si>
    <t>R33F03</t>
  </si>
  <si>
    <t>Zm00001eb367690</t>
  </si>
  <si>
    <t>R107C12</t>
  </si>
  <si>
    <t>R34C11</t>
  </si>
  <si>
    <t>Zm00001eb402200</t>
  </si>
  <si>
    <t>R22A03</t>
  </si>
  <si>
    <t>R41A12</t>
  </si>
  <si>
    <t>Zm00001eb426370</t>
  </si>
  <si>
    <t>R31B01</t>
  </si>
  <si>
    <t>R182D03</t>
  </si>
  <si>
    <t>fitness class</t>
  </si>
  <si>
    <t>insertion_allele</t>
  </si>
  <si>
    <t>In_training_set</t>
  </si>
  <si>
    <t>excluded</t>
  </si>
  <si>
    <t>in training set</t>
  </si>
  <si>
    <t>representative_allele_for_gene_model</t>
  </si>
  <si>
    <t>estimated_transmission_rate</t>
  </si>
  <si>
    <t>adj_p_value</t>
  </si>
  <si>
    <t>count_ears</t>
  </si>
  <si>
    <t>Column Heading</t>
  </si>
  <si>
    <t>Brief Explanation</t>
  </si>
  <si>
    <t>Ds-GFP insertion allele designation</t>
  </si>
  <si>
    <t xml:space="preserve">percent GFP transmission,  estimated by GLM </t>
  </si>
  <si>
    <t>p-value corrected for multiple testing using p.adjust function with method = "BH" (Benjamini-Hochberg)</t>
  </si>
  <si>
    <t>number of ears analyzed for allele</t>
  </si>
  <si>
    <t>1 = included in machine learning modeling analyses</t>
  </si>
  <si>
    <t>Gene model interrupted by insertion (B73v5 genome annotation)</t>
  </si>
  <si>
    <t>genemodel_ID</t>
  </si>
  <si>
    <t>fitness_class</t>
  </si>
  <si>
    <t>used_in_modeling?</t>
  </si>
  <si>
    <t>assigned as described in text: &lt;45% transmission = strong effect; 45-48% = mild/no effect; &gt;48% = no effect</t>
  </si>
  <si>
    <t>for gene models with multiple independent alleles, the one with the most severe effect (more likely to represent a knockout) was chosen as representative for phenotype</t>
  </si>
  <si>
    <t>unused range</t>
  </si>
  <si>
    <t>mild or no effect, excluded</t>
  </si>
  <si>
    <t>rationale for exclusion or inclusion in modeling: excluded = non-representative allele for gene model; in training set = clear phenotype, included; mild or no effect = excluded from modeling, phenotypic effect less cl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4">
    <xf numFmtId="0" fontId="0" fillId="0" borderId="0" xfId="0"/>
    <xf numFmtId="0" fontId="0" fillId="0" borderId="1" xfId="0" applyBorder="1" applyAlignment="1">
      <alignment wrapText="1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/>
    <xf numFmtId="0" fontId="0" fillId="0" borderId="2" xfId="0" applyBorder="1"/>
    <xf numFmtId="0" fontId="0" fillId="0" borderId="0" xfId="0" applyAlignment="1">
      <alignment wrapText="1"/>
    </xf>
    <xf numFmtId="0" fontId="0" fillId="0" borderId="2" xfId="0" applyBorder="1" applyAlignment="1">
      <alignment horizontal="center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1" fillId="0" borderId="0" xfId="1" applyFont="1" applyAlignment="1">
      <alignment horizontal="left"/>
    </xf>
    <xf numFmtId="0" fontId="1" fillId="0" borderId="0" xfId="1" applyFont="1"/>
    <xf numFmtId="0" fontId="2" fillId="0" borderId="0" xfId="1"/>
    <xf numFmtId="0" fontId="3" fillId="0" borderId="0" xfId="1" applyFont="1" applyAlignment="1">
      <alignment wrapText="1"/>
    </xf>
  </cellXfs>
  <cellStyles count="2">
    <cellStyle name="Normal" xfId="0" builtinId="0"/>
    <cellStyle name="Normal 2" xfId="1" xr:uid="{CF415B05-A4E6-3C43-8FD2-BB5ECEB0FF6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johnfowler/Desktop/MRandMLProject/V1_V2_Merged_Updated_jf.xlsx" TargetMode="External"/><Relationship Id="rId1" Type="http://schemas.openxmlformats.org/officeDocument/2006/relationships/externalLinkPath" Target="/Users/johnfowler/Desktop/MRandMLProject/V1_V2_Merged_Updated_jf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V1_V2_Merged_Updated"/>
      <sheetName val="suspectAlleles_segPCRprob"/>
      <sheetName val="transmission_rate_glm_AllPollen"/>
      <sheetName val="AllEarData_polle_2018thru2024v2"/>
    </sheetNames>
    <sheetDataSet>
      <sheetData sheetId="0">
        <row r="1">
          <cell r="B1">
            <v>1</v>
          </cell>
        </row>
      </sheetData>
      <sheetData sheetId="1" refreshError="1"/>
      <sheetData sheetId="2">
        <row r="1">
          <cell r="A1" t="str">
            <v>allele</v>
          </cell>
          <cell r="B1" t="str">
            <v>logit_of_percentage</v>
          </cell>
          <cell r="C1" t="str">
            <v>estimated_transmission_percentage</v>
          </cell>
          <cell r="D1" t="str">
            <v>lower_confidence_interval</v>
          </cell>
          <cell r="E1" t="str">
            <v>upper_confidence_interval</v>
          </cell>
          <cell r="F1" t="str">
            <v>raw_p_value</v>
          </cell>
          <cell r="G1" t="str">
            <v>adj_p_value</v>
          </cell>
          <cell r="H1" t="str">
            <v>mean</v>
          </cell>
          <cell r="I1" t="str">
            <v>sd</v>
          </cell>
          <cell r="J1" t="str">
            <v>count</v>
          </cell>
          <cell r="K1" t="str">
            <v>totalkernel</v>
          </cell>
          <cell r="L1" t="str">
            <v>totalGFP</v>
          </cell>
          <cell r="M1" t="str">
            <v>totalWT</v>
          </cell>
        </row>
        <row r="2">
          <cell r="A2" t="str">
            <v>R01C02</v>
          </cell>
          <cell r="B2">
            <v>7.7369825021604997E-3</v>
          </cell>
          <cell r="C2">
            <v>0.50193423597679099</v>
          </cell>
          <cell r="D2">
            <v>0.47510497056073298</v>
          </cell>
          <cell r="E2">
            <v>0.52875236759727595</v>
          </cell>
          <cell r="F2">
            <v>0.887723076522274</v>
          </cell>
          <cell r="G2">
            <v>0.99721462764408098</v>
          </cell>
          <cell r="H2">
            <v>0.50358670803801497</v>
          </cell>
          <cell r="I2">
            <v>2.4410336215758201E-2</v>
          </cell>
          <cell r="J2">
            <v>9</v>
          </cell>
          <cell r="K2">
            <v>3102</v>
          </cell>
          <cell r="L2">
            <v>1557</v>
          </cell>
          <cell r="M2">
            <v>1545</v>
          </cell>
        </row>
        <row r="3">
          <cell r="A3" t="str">
            <v>R01F02</v>
          </cell>
          <cell r="B3">
            <v>-9.1803923449616104E-3</v>
          </cell>
          <cell r="C3">
            <v>0.49770491803278699</v>
          </cell>
          <cell r="D3">
            <v>0.459499925002059</v>
          </cell>
          <cell r="E3">
            <v>0.53593673004899101</v>
          </cell>
          <cell r="F3">
            <v>0.906489167632066</v>
          </cell>
          <cell r="G3">
            <v>0.99721462764408098</v>
          </cell>
          <cell r="H3">
            <v>0.49409561541785801</v>
          </cell>
          <cell r="I3">
            <v>2.2549268245309201E-2</v>
          </cell>
          <cell r="J3">
            <v>4</v>
          </cell>
          <cell r="K3">
            <v>1525</v>
          </cell>
          <cell r="L3">
            <v>759</v>
          </cell>
          <cell r="M3">
            <v>766</v>
          </cell>
        </row>
        <row r="4">
          <cell r="A4" t="str">
            <v>R01G01</v>
          </cell>
          <cell r="B4">
            <v>-2.5182928854178201E-2</v>
          </cell>
          <cell r="C4">
            <v>0.49370460048426201</v>
          </cell>
          <cell r="D4">
            <v>0.47046745194867801</v>
          </cell>
          <cell r="E4">
            <v>0.51696897957131605</v>
          </cell>
          <cell r="F4">
            <v>0.59594343225658397</v>
          </cell>
          <cell r="G4">
            <v>0.99721462764408098</v>
          </cell>
          <cell r="H4">
            <v>0.49497222630813598</v>
          </cell>
          <cell r="I4">
            <v>3.9463376972806802E-2</v>
          </cell>
          <cell r="J4">
            <v>11</v>
          </cell>
          <cell r="K4">
            <v>4130</v>
          </cell>
          <cell r="L4">
            <v>2039</v>
          </cell>
          <cell r="M4">
            <v>2091</v>
          </cell>
        </row>
        <row r="5">
          <cell r="A5" t="str">
            <v>R02A05</v>
          </cell>
          <cell r="B5">
            <v>-3.4685557987890102E-2</v>
          </cell>
          <cell r="C5">
            <v>0.49132947976878599</v>
          </cell>
          <cell r="D5">
            <v>0.47213685115123499</v>
          </cell>
          <cell r="E5">
            <v>0.51054770092726498</v>
          </cell>
          <cell r="F5">
            <v>0.37656839064568798</v>
          </cell>
          <cell r="G5">
            <v>0.99721462764408098</v>
          </cell>
          <cell r="H5">
            <v>0.48811146937696598</v>
          </cell>
          <cell r="I5">
            <v>4.3632307340483199E-2</v>
          </cell>
          <cell r="J5">
            <v>18</v>
          </cell>
          <cell r="K5">
            <v>6055</v>
          </cell>
          <cell r="L5">
            <v>2975</v>
          </cell>
          <cell r="M5">
            <v>3080</v>
          </cell>
        </row>
        <row r="6">
          <cell r="A6" t="str">
            <v>R02B06</v>
          </cell>
          <cell r="B6">
            <v>-2.70182393653161E-2</v>
          </cell>
          <cell r="C6">
            <v>0.49324585102277102</v>
          </cell>
          <cell r="D6">
            <v>0.46392726902187698</v>
          </cell>
          <cell r="E6">
            <v>0.52261096103293103</v>
          </cell>
          <cell r="F6">
            <v>0.65228678402284002</v>
          </cell>
          <cell r="G6">
            <v>0.99721462764408098</v>
          </cell>
          <cell r="H6">
            <v>0.493435145029679</v>
          </cell>
          <cell r="I6">
            <v>2.27675631914354E-2</v>
          </cell>
          <cell r="J6">
            <v>8</v>
          </cell>
          <cell r="K6">
            <v>2591</v>
          </cell>
          <cell r="L6">
            <v>1278</v>
          </cell>
          <cell r="M6">
            <v>1313</v>
          </cell>
        </row>
        <row r="7">
          <cell r="A7" t="str">
            <v>R02C02</v>
          </cell>
          <cell r="B7">
            <v>4.6289255278496901E-2</v>
          </cell>
          <cell r="C7">
            <v>0.51157024793388395</v>
          </cell>
          <cell r="D7">
            <v>0.46861214466656798</v>
          </cell>
          <cell r="E7">
            <v>0.55435812316455402</v>
          </cell>
          <cell r="F7">
            <v>0.59787825182543897</v>
          </cell>
          <cell r="G7">
            <v>0.99721462764408098</v>
          </cell>
          <cell r="H7">
            <v>0.51184127850085304</v>
          </cell>
          <cell r="I7">
            <v>1.9705772640351601E-2</v>
          </cell>
          <cell r="J7">
            <v>6</v>
          </cell>
          <cell r="K7">
            <v>1210</v>
          </cell>
          <cell r="L7">
            <v>619</v>
          </cell>
          <cell r="M7">
            <v>591</v>
          </cell>
        </row>
        <row r="8">
          <cell r="A8" t="str">
            <v>R02D02</v>
          </cell>
          <cell r="B8">
            <v>-3.6345238470864003E-2</v>
          </cell>
          <cell r="C8">
            <v>0.49091469048352299</v>
          </cell>
          <cell r="D8">
            <v>0.46472473606043901</v>
          </cell>
          <cell r="E8">
            <v>0.51715461042273803</v>
          </cell>
          <cell r="F8">
            <v>0.49745942968253698</v>
          </cell>
          <cell r="G8">
            <v>0.99721462764408098</v>
          </cell>
          <cell r="H8">
            <v>0.49282091631158098</v>
          </cell>
          <cell r="I8">
            <v>1.2156331875292701E-2</v>
          </cell>
          <cell r="J8">
            <v>9</v>
          </cell>
          <cell r="K8">
            <v>3247</v>
          </cell>
          <cell r="L8">
            <v>1594</v>
          </cell>
          <cell r="M8">
            <v>1653</v>
          </cell>
        </row>
        <row r="9">
          <cell r="A9" t="str">
            <v>R02D11</v>
          </cell>
          <cell r="B9">
            <v>-0.101244224792945</v>
          </cell>
          <cell r="C9">
            <v>0.47471054235222399</v>
          </cell>
          <cell r="D9">
            <v>0.438046407300062</v>
          </cell>
          <cell r="E9">
            <v>0.51164938245748803</v>
          </cell>
          <cell r="F9">
            <v>0.17955196215830199</v>
          </cell>
          <cell r="G9">
            <v>0.86147648632294904</v>
          </cell>
          <cell r="H9">
            <v>0.46452998999863399</v>
          </cell>
          <cell r="I9">
            <v>2.1835481068565799E-2</v>
          </cell>
          <cell r="J9">
            <v>7</v>
          </cell>
          <cell r="K9">
            <v>1641</v>
          </cell>
          <cell r="L9">
            <v>779</v>
          </cell>
          <cell r="M9">
            <v>862</v>
          </cell>
        </row>
        <row r="10">
          <cell r="A10" t="str">
            <v>R02H02</v>
          </cell>
          <cell r="B10">
            <v>-2.1406903492580301E-2</v>
          </cell>
          <cell r="C10">
            <v>0.49464847848898202</v>
          </cell>
          <cell r="D10">
            <v>0.47300980036602103</v>
          </cell>
          <cell r="E10">
            <v>0.51630722354639502</v>
          </cell>
          <cell r="F10">
            <v>0.62827259052382101</v>
          </cell>
          <cell r="G10">
            <v>0.99721462764408098</v>
          </cell>
          <cell r="H10">
            <v>0.494915178589312</v>
          </cell>
          <cell r="I10">
            <v>3.1997773144090698E-2</v>
          </cell>
          <cell r="J10">
            <v>12</v>
          </cell>
          <cell r="K10">
            <v>4765</v>
          </cell>
          <cell r="L10">
            <v>2357</v>
          </cell>
          <cell r="M10">
            <v>2408</v>
          </cell>
        </row>
        <row r="11">
          <cell r="A11" t="str">
            <v>R03E12</v>
          </cell>
          <cell r="B11">
            <v>-0.13318666409482299</v>
          </cell>
          <cell r="C11">
            <v>0.46675246675246701</v>
          </cell>
          <cell r="D11">
            <v>0.44497699461481199</v>
          </cell>
          <cell r="E11">
            <v>0.48865536048125402</v>
          </cell>
          <cell r="F11">
            <v>2.947871238965E-3</v>
          </cell>
          <cell r="G11">
            <v>3.58623481376684E-2</v>
          </cell>
          <cell r="H11">
            <v>0.470025044107031</v>
          </cell>
          <cell r="I11">
            <v>2.8734723913737201E-2</v>
          </cell>
          <cell r="J11">
            <v>16</v>
          </cell>
          <cell r="K11">
            <v>4662</v>
          </cell>
          <cell r="L11">
            <v>2176</v>
          </cell>
          <cell r="M11">
            <v>2486</v>
          </cell>
        </row>
        <row r="12">
          <cell r="A12" t="str">
            <v>R04A02</v>
          </cell>
          <cell r="B12">
            <v>-0.21806501129144901</v>
          </cell>
          <cell r="C12">
            <v>0.44569875614090099</v>
          </cell>
          <cell r="D12">
            <v>0.43055579324947701</v>
          </cell>
          <cell r="E12">
            <v>0.46094319772811398</v>
          </cell>
          <cell r="F12">
            <v>3.7194691770992002E-12</v>
          </cell>
          <cell r="G12">
            <v>1.08071243312382E-10</v>
          </cell>
          <cell r="H12">
            <v>0.44917495737504398</v>
          </cell>
          <cell r="I12">
            <v>3.9033022315345701E-2</v>
          </cell>
          <cell r="J12">
            <v>28</v>
          </cell>
          <cell r="K12">
            <v>9567</v>
          </cell>
          <cell r="L12">
            <v>4264</v>
          </cell>
          <cell r="M12">
            <v>5303</v>
          </cell>
        </row>
        <row r="13">
          <cell r="A13" t="str">
            <v>R04G10</v>
          </cell>
          <cell r="B13">
            <v>-3.0333693633289101E-3</v>
          </cell>
          <cell r="C13">
            <v>0.49924165824064698</v>
          </cell>
          <cell r="D13">
            <v>0.47548568306154698</v>
          </cell>
          <cell r="E13">
            <v>0.52300105766040195</v>
          </cell>
          <cell r="F13">
            <v>0.95015307892212797</v>
          </cell>
          <cell r="G13">
            <v>0.99721462764408098</v>
          </cell>
          <cell r="H13">
            <v>0.50807548205923503</v>
          </cell>
          <cell r="I13">
            <v>4.1161291061470401E-2</v>
          </cell>
          <cell r="J13">
            <v>10</v>
          </cell>
          <cell r="K13">
            <v>3956</v>
          </cell>
          <cell r="L13">
            <v>1975</v>
          </cell>
          <cell r="M13">
            <v>1981</v>
          </cell>
        </row>
        <row r="14">
          <cell r="A14" t="str">
            <v>R05C01</v>
          </cell>
          <cell r="B14">
            <v>-2.4034594748538599E-2</v>
          </cell>
          <cell r="C14">
            <v>0.49399164054336497</v>
          </cell>
          <cell r="D14">
            <v>0.46985635329036102</v>
          </cell>
          <cell r="E14">
            <v>0.51815496390597104</v>
          </cell>
          <cell r="F14">
            <v>0.62610685131350197</v>
          </cell>
          <cell r="G14">
            <v>0.99721462764408098</v>
          </cell>
          <cell r="H14">
            <v>0.49249614218211801</v>
          </cell>
          <cell r="I14">
            <v>3.1908558355471801E-2</v>
          </cell>
          <cell r="J14">
            <v>9</v>
          </cell>
          <cell r="K14">
            <v>3828</v>
          </cell>
          <cell r="L14">
            <v>1891</v>
          </cell>
          <cell r="M14">
            <v>1937</v>
          </cell>
        </row>
        <row r="15">
          <cell r="A15" t="str">
            <v>R06A04</v>
          </cell>
          <cell r="B15">
            <v>4.1101675685552203E-2</v>
          </cell>
          <cell r="C15">
            <v>0.51027397260273999</v>
          </cell>
          <cell r="D15">
            <v>0.45982635085655499</v>
          </cell>
          <cell r="E15">
            <v>0.56051319545684697</v>
          </cell>
          <cell r="F15">
            <v>0.69024834088700404</v>
          </cell>
          <cell r="G15">
            <v>0.99721462764408098</v>
          </cell>
          <cell r="H15">
            <v>0.51162242326237495</v>
          </cell>
          <cell r="I15">
            <v>2.53732068384665E-2</v>
          </cell>
          <cell r="J15">
            <v>4</v>
          </cell>
          <cell r="K15">
            <v>876</v>
          </cell>
          <cell r="L15">
            <v>447</v>
          </cell>
          <cell r="M15">
            <v>429</v>
          </cell>
        </row>
        <row r="16">
          <cell r="A16" t="str">
            <v>R06B03</v>
          </cell>
          <cell r="B16">
            <v>0.10919929196499099</v>
          </cell>
          <cell r="C16">
            <v>0.527272727272727</v>
          </cell>
          <cell r="D16">
            <v>0.33213005988545502</v>
          </cell>
          <cell r="E16">
            <v>0.71442338159440899</v>
          </cell>
          <cell r="F16">
            <v>0.79103934956099398</v>
          </cell>
          <cell r="G16">
            <v>0.99721462764408098</v>
          </cell>
          <cell r="H16">
            <v>0.527272727272727</v>
          </cell>
          <cell r="I16" t="str">
            <v>NA</v>
          </cell>
          <cell r="J16">
            <v>1</v>
          </cell>
          <cell r="K16">
            <v>55</v>
          </cell>
          <cell r="L16">
            <v>29</v>
          </cell>
          <cell r="M16">
            <v>26</v>
          </cell>
        </row>
        <row r="17">
          <cell r="A17" t="str">
            <v>R06C04</v>
          </cell>
          <cell r="B17">
            <v>-2.8763519747450901E-2</v>
          </cell>
          <cell r="C17">
            <v>0.49280961579738097</v>
          </cell>
          <cell r="D17">
            <v>0.47733138544961501</v>
          </cell>
          <cell r="E17">
            <v>0.508301642407604</v>
          </cell>
          <cell r="F17">
            <v>0.362993544786747</v>
          </cell>
          <cell r="G17">
            <v>0.99721462764408098</v>
          </cell>
          <cell r="H17">
            <v>0.49157715283036801</v>
          </cell>
          <cell r="I17">
            <v>3.8501849239486699E-2</v>
          </cell>
          <cell r="J17">
            <v>25</v>
          </cell>
          <cell r="K17">
            <v>9318</v>
          </cell>
          <cell r="L17">
            <v>4592</v>
          </cell>
          <cell r="M17">
            <v>4726</v>
          </cell>
        </row>
        <row r="18">
          <cell r="A18" t="str">
            <v>R06D07</v>
          </cell>
          <cell r="B18">
            <v>3.0163493227014799E-2</v>
          </cell>
          <cell r="C18">
            <v>0.50754030161206498</v>
          </cell>
          <cell r="D18">
            <v>0.47346070903008503</v>
          </cell>
          <cell r="E18">
            <v>0.541549962478725</v>
          </cell>
          <cell r="F18">
            <v>0.66475238159140604</v>
          </cell>
          <cell r="G18">
            <v>0.99721462764408098</v>
          </cell>
          <cell r="H18">
            <v>0.50827439955601195</v>
          </cell>
          <cell r="I18">
            <v>1.68414009563801E-2</v>
          </cell>
          <cell r="J18">
            <v>5</v>
          </cell>
          <cell r="K18">
            <v>1923</v>
          </cell>
          <cell r="L18">
            <v>976</v>
          </cell>
          <cell r="M18">
            <v>947</v>
          </cell>
        </row>
        <row r="19">
          <cell r="A19" t="str">
            <v>R06G11</v>
          </cell>
          <cell r="B19">
            <v>-2.4763170112420799E-2</v>
          </cell>
          <cell r="C19">
            <v>0.49380952380952398</v>
          </cell>
          <cell r="D19">
            <v>0.46125205778874701</v>
          </cell>
          <cell r="E19">
            <v>0.52641957735508205</v>
          </cell>
          <cell r="F19">
            <v>0.71004090010285703</v>
          </cell>
          <cell r="G19">
            <v>0.99721462764408098</v>
          </cell>
          <cell r="H19">
            <v>0.49021704855077602</v>
          </cell>
          <cell r="I19">
            <v>4.4387187878337599E-2</v>
          </cell>
          <cell r="J19">
            <v>7</v>
          </cell>
          <cell r="K19">
            <v>2100</v>
          </cell>
          <cell r="L19">
            <v>1037</v>
          </cell>
          <cell r="M19">
            <v>1063</v>
          </cell>
        </row>
        <row r="20">
          <cell r="A20" t="str">
            <v>R06H01</v>
          </cell>
          <cell r="B20">
            <v>-0.102888326512438</v>
          </cell>
          <cell r="C20">
            <v>0.47430058555627802</v>
          </cell>
          <cell r="D20">
            <v>0.43642961007626002</v>
          </cell>
          <cell r="E20">
            <v>0.51246953531125905</v>
          </cell>
          <cell r="F20">
            <v>0.18685245316047</v>
          </cell>
          <cell r="G20">
            <v>0.86147648632294904</v>
          </cell>
          <cell r="H20">
            <v>0.475057899970667</v>
          </cell>
          <cell r="I20">
            <v>3.77129460391325E-2</v>
          </cell>
          <cell r="J20">
            <v>6</v>
          </cell>
          <cell r="K20">
            <v>1537</v>
          </cell>
          <cell r="L20">
            <v>729</v>
          </cell>
          <cell r="M20">
            <v>808</v>
          </cell>
        </row>
        <row r="21">
          <cell r="A21" t="str">
            <v>R06H11</v>
          </cell>
          <cell r="B21">
            <v>-9.4982722507287606E-2</v>
          </cell>
          <cell r="C21">
            <v>0.47627215551743901</v>
          </cell>
          <cell r="D21">
            <v>0.44073654645655203</v>
          </cell>
          <cell r="E21">
            <v>0.51204964518833396</v>
          </cell>
          <cell r="F21">
            <v>0.19356533921305</v>
          </cell>
          <cell r="G21">
            <v>0.86147648632294904</v>
          </cell>
          <cell r="H21">
            <v>0.47286913091235599</v>
          </cell>
          <cell r="I21">
            <v>3.3090847245942502E-2</v>
          </cell>
          <cell r="J21">
            <v>7</v>
          </cell>
          <cell r="K21">
            <v>1749</v>
          </cell>
          <cell r="L21">
            <v>833</v>
          </cell>
          <cell r="M21">
            <v>916</v>
          </cell>
        </row>
        <row r="22">
          <cell r="A22" t="str">
            <v>R07F07</v>
          </cell>
          <cell r="B22">
            <v>-2.2059718064731702E-2</v>
          </cell>
          <cell r="C22">
            <v>0.49448529411764702</v>
          </cell>
          <cell r="D22">
            <v>0.44932070142219999</v>
          </cell>
          <cell r="E22">
            <v>0.539740070439927</v>
          </cell>
          <cell r="F22">
            <v>0.81156666238614705</v>
          </cell>
          <cell r="G22">
            <v>0.99721462764408098</v>
          </cell>
          <cell r="H22">
            <v>0.49247965934326099</v>
          </cell>
          <cell r="I22">
            <v>2.5998867177312601E-2</v>
          </cell>
          <cell r="J22">
            <v>4</v>
          </cell>
          <cell r="K22">
            <v>1088</v>
          </cell>
          <cell r="L22">
            <v>538</v>
          </cell>
          <cell r="M22">
            <v>550</v>
          </cell>
        </row>
        <row r="23">
          <cell r="A23" t="str">
            <v>R08A07</v>
          </cell>
          <cell r="B23">
            <v>-1.2484396128383799E-3</v>
          </cell>
          <cell r="C23">
            <v>0.49968789013732801</v>
          </cell>
          <cell r="D23">
            <v>0.47329448549088798</v>
          </cell>
          <cell r="E23">
            <v>0.52608303425440694</v>
          </cell>
          <cell r="F23">
            <v>0.981526758617288</v>
          </cell>
          <cell r="G23">
            <v>0.99721462764408098</v>
          </cell>
          <cell r="H23">
            <v>0.49939167804185802</v>
          </cell>
          <cell r="I23">
            <v>4.9324492987262797E-2</v>
          </cell>
          <cell r="J23">
            <v>8</v>
          </cell>
          <cell r="K23">
            <v>3204</v>
          </cell>
          <cell r="L23">
            <v>1601</v>
          </cell>
          <cell r="M23">
            <v>1603</v>
          </cell>
        </row>
        <row r="24">
          <cell r="A24" t="str">
            <v>R08E06</v>
          </cell>
          <cell r="B24">
            <v>2.77347670600895E-2</v>
          </cell>
          <cell r="C24">
            <v>0.50693324733956802</v>
          </cell>
          <cell r="D24">
            <v>0.48008764106903201</v>
          </cell>
          <cell r="E24">
            <v>0.53373893179196097</v>
          </cell>
          <cell r="F24">
            <v>0.61284742981356799</v>
          </cell>
          <cell r="G24">
            <v>0.99721462764408098</v>
          </cell>
          <cell r="H24">
            <v>0.50654968532508704</v>
          </cell>
          <cell r="I24">
            <v>2.6323032410341299E-2</v>
          </cell>
          <cell r="J24">
            <v>9</v>
          </cell>
          <cell r="K24">
            <v>3101</v>
          </cell>
          <cell r="L24">
            <v>1572</v>
          </cell>
          <cell r="M24">
            <v>1529</v>
          </cell>
        </row>
        <row r="25">
          <cell r="A25" t="str">
            <v>R100B06</v>
          </cell>
          <cell r="B25">
            <v>0.114775514592428</v>
          </cell>
          <cell r="C25">
            <v>0.52866242038216504</v>
          </cell>
          <cell r="D25">
            <v>0.48884799450642302</v>
          </cell>
          <cell r="E25">
            <v>0.56811547513723404</v>
          </cell>
          <cell r="F25">
            <v>0.158142404043318</v>
          </cell>
          <cell r="G25">
            <v>0.81889581499658803</v>
          </cell>
          <cell r="H25">
            <v>0.52901737449947195</v>
          </cell>
          <cell r="I25">
            <v>1.5602367310362001E-2</v>
          </cell>
          <cell r="J25">
            <v>5</v>
          </cell>
          <cell r="K25">
            <v>1413</v>
          </cell>
          <cell r="L25">
            <v>747</v>
          </cell>
          <cell r="M25">
            <v>666</v>
          </cell>
        </row>
        <row r="26">
          <cell r="A26" t="str">
            <v>R100B09</v>
          </cell>
          <cell r="B26">
            <v>9.5694510161503394E-3</v>
          </cell>
          <cell r="C26">
            <v>0.50239234449760795</v>
          </cell>
          <cell r="D26">
            <v>0.42971715165361102</v>
          </cell>
          <cell r="E26">
            <v>0.57496659058410104</v>
          </cell>
          <cell r="F26">
            <v>0.94888586497659599</v>
          </cell>
          <cell r="G26">
            <v>0.99721462764408098</v>
          </cell>
          <cell r="H26">
            <v>0.50239234449760795</v>
          </cell>
          <cell r="I26" t="str">
            <v>NA</v>
          </cell>
          <cell r="J26">
            <v>1</v>
          </cell>
          <cell r="K26">
            <v>418</v>
          </cell>
          <cell r="L26">
            <v>210</v>
          </cell>
          <cell r="M26">
            <v>208</v>
          </cell>
        </row>
        <row r="27">
          <cell r="A27" t="str">
            <v>R100G07</v>
          </cell>
          <cell r="B27">
            <v>-4.3010818993900798E-3</v>
          </cell>
          <cell r="C27">
            <v>0.49892473118279601</v>
          </cell>
          <cell r="D27">
            <v>0.46431147904431402</v>
          </cell>
          <cell r="E27">
            <v>0.53354829247912405</v>
          </cell>
          <cell r="F27">
            <v>0.95153434892563205</v>
          </cell>
          <cell r="G27">
            <v>0.99721462764408098</v>
          </cell>
          <cell r="H27">
            <v>0.50097936059108905</v>
          </cell>
          <cell r="I27">
            <v>4.9274428649048602E-2</v>
          </cell>
          <cell r="J27">
            <v>6</v>
          </cell>
          <cell r="K27">
            <v>1860</v>
          </cell>
          <cell r="L27">
            <v>928</v>
          </cell>
          <cell r="M27">
            <v>932</v>
          </cell>
        </row>
        <row r="28">
          <cell r="A28" t="str">
            <v>R100H04</v>
          </cell>
          <cell r="B28">
            <v>6.0972629476115398E-2</v>
          </cell>
          <cell r="C28">
            <v>0.51523843671566905</v>
          </cell>
          <cell r="D28">
            <v>0.48691673711177802</v>
          </cell>
          <cell r="E28">
            <v>0.54346259820849296</v>
          </cell>
          <cell r="F28">
            <v>0.29161078551969899</v>
          </cell>
          <cell r="G28">
            <v>0.97509948183577999</v>
          </cell>
          <cell r="H28">
            <v>0.51497357937032195</v>
          </cell>
          <cell r="I28">
            <v>3.6894014627152097E-2</v>
          </cell>
          <cell r="J28">
            <v>9</v>
          </cell>
          <cell r="K28">
            <v>2789</v>
          </cell>
          <cell r="L28">
            <v>1437</v>
          </cell>
          <cell r="M28">
            <v>1352</v>
          </cell>
        </row>
        <row r="29">
          <cell r="A29" t="str">
            <v>R101B03</v>
          </cell>
          <cell r="B29">
            <v>-5.5394903638618799E-2</v>
          </cell>
          <cell r="C29">
            <v>0.48615481434864699</v>
          </cell>
          <cell r="D29">
            <v>0.45970200786651</v>
          </cell>
          <cell r="E29">
            <v>0.51268541386578204</v>
          </cell>
          <cell r="F29">
            <v>0.30638279872268898</v>
          </cell>
          <cell r="G29">
            <v>0.97713313850924699</v>
          </cell>
          <cell r="H29">
            <v>0.49072818007249902</v>
          </cell>
          <cell r="I29">
            <v>4.5253120715408698E-2</v>
          </cell>
          <cell r="J29">
            <v>9</v>
          </cell>
          <cell r="K29">
            <v>3178</v>
          </cell>
          <cell r="L29">
            <v>1545</v>
          </cell>
          <cell r="M29">
            <v>1633</v>
          </cell>
        </row>
        <row r="30">
          <cell r="A30" t="str">
            <v>R101B12</v>
          </cell>
          <cell r="B30">
            <v>-7.8125355050223999E-2</v>
          </cell>
          <cell r="C30">
            <v>0.48047858942065502</v>
          </cell>
          <cell r="D30">
            <v>0.44316057579420698</v>
          </cell>
          <cell r="E30">
            <v>0.51801570341118197</v>
          </cell>
          <cell r="F30">
            <v>0.30804707456408398</v>
          </cell>
          <cell r="G30">
            <v>0.97713313850924699</v>
          </cell>
          <cell r="H30">
            <v>0.480015018471321</v>
          </cell>
          <cell r="I30">
            <v>3.2404179868851099E-3</v>
          </cell>
          <cell r="J30">
            <v>4</v>
          </cell>
          <cell r="K30">
            <v>1588</v>
          </cell>
          <cell r="L30">
            <v>763</v>
          </cell>
          <cell r="M30">
            <v>825</v>
          </cell>
        </row>
        <row r="31">
          <cell r="A31" t="str">
            <v>R101C04</v>
          </cell>
          <cell r="B31">
            <v>-4.4694086947428498E-2</v>
          </cell>
          <cell r="C31">
            <v>0.48882833787465901</v>
          </cell>
          <cell r="D31">
            <v>0.45403851406969897</v>
          </cell>
          <cell r="E31">
            <v>0.52372672477718496</v>
          </cell>
          <cell r="F31">
            <v>0.53054540580824405</v>
          </cell>
          <cell r="G31">
            <v>0.99721462764408098</v>
          </cell>
          <cell r="H31">
            <v>0.49379617035783402</v>
          </cell>
          <cell r="I31">
            <v>4.7387711437353097E-2</v>
          </cell>
          <cell r="J31">
            <v>6</v>
          </cell>
          <cell r="K31">
            <v>1835</v>
          </cell>
          <cell r="L31">
            <v>897</v>
          </cell>
          <cell r="M31">
            <v>938</v>
          </cell>
        </row>
        <row r="32">
          <cell r="A32" t="str">
            <v>R102H01</v>
          </cell>
          <cell r="B32">
            <v>-0.328525794058108</v>
          </cell>
          <cell r="C32">
            <v>0.41859936334697601</v>
          </cell>
          <cell r="D32">
            <v>0.40581213190883397</v>
          </cell>
          <cell r="E32">
            <v>0.431496918185588</v>
          </cell>
          <cell r="F32">
            <v>0</v>
          </cell>
          <cell r="G32">
            <v>0</v>
          </cell>
          <cell r="H32">
            <v>0.42782422861691699</v>
          </cell>
          <cell r="I32">
            <v>0.100963460119115</v>
          </cell>
          <cell r="J32">
            <v>45</v>
          </cell>
          <cell r="K32">
            <v>13194</v>
          </cell>
          <cell r="L32">
            <v>5523</v>
          </cell>
          <cell r="M32">
            <v>7671</v>
          </cell>
        </row>
        <row r="33">
          <cell r="A33" t="str">
            <v>R103C03</v>
          </cell>
          <cell r="B33">
            <v>-7.9260756896589707E-2</v>
          </cell>
          <cell r="C33">
            <v>0.48019517795637201</v>
          </cell>
          <cell r="D33">
            <v>0.45495239739832199</v>
          </cell>
          <cell r="E33">
            <v>0.505539480564414</v>
          </cell>
          <cell r="F33">
            <v>0.12558711238290199</v>
          </cell>
          <cell r="G33">
            <v>0.71393543235062595</v>
          </cell>
          <cell r="H33">
            <v>0.48005385137754603</v>
          </cell>
          <cell r="I33">
            <v>3.1706940040867E-2</v>
          </cell>
          <cell r="J33">
            <v>11</v>
          </cell>
          <cell r="K33">
            <v>3484</v>
          </cell>
          <cell r="L33">
            <v>1673</v>
          </cell>
          <cell r="M33">
            <v>1811</v>
          </cell>
        </row>
        <row r="34">
          <cell r="A34" t="str">
            <v>R103E04</v>
          </cell>
          <cell r="B34">
            <v>-3.58894442612794E-2</v>
          </cell>
          <cell r="C34">
            <v>0.49102860188310499</v>
          </cell>
          <cell r="D34">
            <v>0.47694788372029501</v>
          </cell>
          <cell r="E34">
            <v>0.50512356886348297</v>
          </cell>
          <cell r="F34">
            <v>0.212198409259931</v>
          </cell>
          <cell r="G34">
            <v>0.86147648632294904</v>
          </cell>
          <cell r="H34">
            <v>0.48750906021089302</v>
          </cell>
          <cell r="I34">
            <v>5.0126048965336997E-2</v>
          </cell>
          <cell r="J34">
            <v>33</v>
          </cell>
          <cell r="K34">
            <v>11258</v>
          </cell>
          <cell r="L34">
            <v>5528</v>
          </cell>
          <cell r="M34">
            <v>5730</v>
          </cell>
        </row>
        <row r="35">
          <cell r="A35" t="str">
            <v>R103F11</v>
          </cell>
          <cell r="B35">
            <v>-8.4363726299164804E-2</v>
          </cell>
          <cell r="C35">
            <v>0.478921568627451</v>
          </cell>
          <cell r="D35">
            <v>0.44598234129380099</v>
          </cell>
          <cell r="E35">
            <v>0.51204510681834403</v>
          </cell>
          <cell r="F35">
            <v>0.212243518413708</v>
          </cell>
          <cell r="G35">
            <v>0.86147648632294904</v>
          </cell>
          <cell r="H35">
            <v>0.47810499384316102</v>
          </cell>
          <cell r="I35">
            <v>1.9962052166440598E-2</v>
          </cell>
          <cell r="J35">
            <v>8</v>
          </cell>
          <cell r="K35">
            <v>2040</v>
          </cell>
          <cell r="L35">
            <v>977</v>
          </cell>
          <cell r="M35">
            <v>1063</v>
          </cell>
        </row>
        <row r="36">
          <cell r="A36" t="str">
            <v>R105B06</v>
          </cell>
          <cell r="B36">
            <v>4.0128840958994001E-2</v>
          </cell>
          <cell r="C36">
            <v>0.51003086419753096</v>
          </cell>
          <cell r="D36">
            <v>0.48066334169358799</v>
          </cell>
          <cell r="E36">
            <v>0.53932931262346195</v>
          </cell>
          <cell r="F36">
            <v>0.50331000773676604</v>
          </cell>
          <cell r="G36">
            <v>0.99721462764408098</v>
          </cell>
          <cell r="H36">
            <v>0.511361677545764</v>
          </cell>
          <cell r="I36">
            <v>3.1477651154937697E-2</v>
          </cell>
          <cell r="J36">
            <v>8</v>
          </cell>
          <cell r="K36">
            <v>2592</v>
          </cell>
          <cell r="L36">
            <v>1322</v>
          </cell>
          <cell r="M36">
            <v>1270</v>
          </cell>
        </row>
        <row r="37">
          <cell r="A37" t="str">
            <v>R105D02</v>
          </cell>
          <cell r="B37">
            <v>-6.40125414883711E-2</v>
          </cell>
          <cell r="C37">
            <v>0.48400232693426398</v>
          </cell>
          <cell r="D37">
            <v>0.44809802598426801</v>
          </cell>
          <cell r="E37">
            <v>0.52007254333968</v>
          </cell>
          <cell r="F37">
            <v>0.38474976137375499</v>
          </cell>
          <cell r="G37">
            <v>0.99721462764408098</v>
          </cell>
          <cell r="H37">
            <v>0.483164632590874</v>
          </cell>
          <cell r="I37">
            <v>4.5422312756860803E-2</v>
          </cell>
          <cell r="J37">
            <v>8</v>
          </cell>
          <cell r="K37">
            <v>1719</v>
          </cell>
          <cell r="L37">
            <v>832</v>
          </cell>
          <cell r="M37">
            <v>887</v>
          </cell>
        </row>
        <row r="38">
          <cell r="A38" t="str">
            <v>R105H08</v>
          </cell>
          <cell r="B38">
            <v>2.62876571631998E-2</v>
          </cell>
          <cell r="C38">
            <v>0.50657153586181003</v>
          </cell>
          <cell r="D38">
            <v>0.47760600477887599</v>
          </cell>
          <cell r="E38">
            <v>0.53549301815916595</v>
          </cell>
          <cell r="F38">
            <v>0.656713437450547</v>
          </cell>
          <cell r="G38">
            <v>0.99721462764408098</v>
          </cell>
          <cell r="H38">
            <v>0.50851265400183598</v>
          </cell>
          <cell r="I38">
            <v>5.6329040917785601E-2</v>
          </cell>
          <cell r="J38">
            <v>10</v>
          </cell>
          <cell r="K38">
            <v>2663</v>
          </cell>
          <cell r="L38">
            <v>1349</v>
          </cell>
          <cell r="M38">
            <v>1314</v>
          </cell>
        </row>
        <row r="39">
          <cell r="A39" t="str">
            <v>R106E07</v>
          </cell>
          <cell r="B39">
            <v>-8.3505134354561597E-2</v>
          </cell>
          <cell r="C39">
            <v>0.47913583900562301</v>
          </cell>
          <cell r="D39">
            <v>0.45351033827185</v>
          </cell>
          <cell r="E39">
            <v>0.50487160972734901</v>
          </cell>
          <cell r="F39">
            <v>0.11203306870671199</v>
          </cell>
          <cell r="G39">
            <v>0.65835162846753303</v>
          </cell>
          <cell r="H39">
            <v>0.47881438679941601</v>
          </cell>
          <cell r="I39">
            <v>2.1120678166067299E-2</v>
          </cell>
          <cell r="J39">
            <v>7</v>
          </cell>
          <cell r="K39">
            <v>3379</v>
          </cell>
          <cell r="L39">
            <v>1619</v>
          </cell>
          <cell r="M39">
            <v>1760</v>
          </cell>
        </row>
        <row r="40">
          <cell r="A40" t="str">
            <v>R106F04</v>
          </cell>
          <cell r="B40">
            <v>-5.1910387896797E-2</v>
          </cell>
          <cell r="C40">
            <v>0.48702531645569602</v>
          </cell>
          <cell r="D40">
            <v>0.46049383255194498</v>
          </cell>
          <cell r="E40">
            <v>0.51363011671077996</v>
          </cell>
          <cell r="F40">
            <v>0.33915920906337599</v>
          </cell>
          <cell r="G40">
            <v>0.99721462764408098</v>
          </cell>
          <cell r="H40">
            <v>0.48725591226298998</v>
          </cell>
          <cell r="I40">
            <v>2.5906030957832199E-2</v>
          </cell>
          <cell r="J40">
            <v>9</v>
          </cell>
          <cell r="K40">
            <v>3160</v>
          </cell>
          <cell r="L40">
            <v>1539</v>
          </cell>
          <cell r="M40">
            <v>1621</v>
          </cell>
        </row>
        <row r="41">
          <cell r="A41" t="str">
            <v>R106G12</v>
          </cell>
          <cell r="B41">
            <v>4.75956587516689E-2</v>
          </cell>
          <cell r="C41">
            <v>0.51189666893269903</v>
          </cell>
          <cell r="D41">
            <v>0.48432612648745699</v>
          </cell>
          <cell r="E41">
            <v>0.53939501536957402</v>
          </cell>
          <cell r="F41">
            <v>0.39774455044953599</v>
          </cell>
          <cell r="G41">
            <v>0.99721462764408098</v>
          </cell>
          <cell r="H41">
            <v>0.52190282325702397</v>
          </cell>
          <cell r="I41">
            <v>3.6178561706904297E-2</v>
          </cell>
          <cell r="J41">
            <v>7</v>
          </cell>
          <cell r="K41">
            <v>2942</v>
          </cell>
          <cell r="L41">
            <v>1506</v>
          </cell>
          <cell r="M41">
            <v>1436</v>
          </cell>
        </row>
        <row r="42">
          <cell r="A42" t="str">
            <v>R106H03</v>
          </cell>
          <cell r="B42">
            <v>-4.26368434415011E-2</v>
          </cell>
          <cell r="C42">
            <v>0.48934240362811798</v>
          </cell>
          <cell r="D42">
            <v>0.45758964482180298</v>
          </cell>
          <cell r="E42">
            <v>0.52118139820054499</v>
          </cell>
          <cell r="F42">
            <v>0.51190676632033005</v>
          </cell>
          <cell r="G42">
            <v>0.99721462764408098</v>
          </cell>
          <cell r="H42">
            <v>0.49319964306959302</v>
          </cell>
          <cell r="I42">
            <v>2.65490515384725E-2</v>
          </cell>
          <cell r="J42">
            <v>11</v>
          </cell>
          <cell r="K42">
            <v>2205</v>
          </cell>
          <cell r="L42">
            <v>1079</v>
          </cell>
          <cell r="M42">
            <v>1126</v>
          </cell>
        </row>
        <row r="43">
          <cell r="A43" t="str">
            <v>R107C05</v>
          </cell>
          <cell r="B43">
            <v>-8.69333464796615E-2</v>
          </cell>
          <cell r="C43">
            <v>0.478280340349306</v>
          </cell>
          <cell r="D43">
            <v>0.44679320966039698</v>
          </cell>
          <cell r="E43">
            <v>0.50994101782200096</v>
          </cell>
          <cell r="F43">
            <v>0.17869877144795901</v>
          </cell>
          <cell r="G43">
            <v>0.86147648632294904</v>
          </cell>
          <cell r="H43">
            <v>0.47778897838693801</v>
          </cell>
          <cell r="I43">
            <v>4.4682634040741201E-2</v>
          </cell>
          <cell r="J43">
            <v>7</v>
          </cell>
          <cell r="K43">
            <v>2233</v>
          </cell>
          <cell r="L43">
            <v>1068</v>
          </cell>
          <cell r="M43">
            <v>1165</v>
          </cell>
        </row>
        <row r="44">
          <cell r="A44" t="str">
            <v>R107C12</v>
          </cell>
          <cell r="B44">
            <v>-2.9750196525254301E-2</v>
          </cell>
          <cell r="C44">
            <v>0.49256299938537201</v>
          </cell>
          <cell r="D44">
            <v>0.475999203614344</v>
          </cell>
          <cell r="E44">
            <v>0.50914313816182599</v>
          </cell>
          <cell r="F44">
            <v>0.37933560950821399</v>
          </cell>
          <cell r="G44">
            <v>0.99721462764408098</v>
          </cell>
          <cell r="H44">
            <v>0.49296731696110502</v>
          </cell>
          <cell r="I44">
            <v>3.0161462153545201E-2</v>
          </cell>
          <cell r="J44">
            <v>21</v>
          </cell>
          <cell r="K44">
            <v>8135</v>
          </cell>
          <cell r="L44">
            <v>4007</v>
          </cell>
          <cell r="M44">
            <v>4128</v>
          </cell>
        </row>
        <row r="45">
          <cell r="A45" t="str">
            <v>R107D01</v>
          </cell>
          <cell r="B45">
            <v>-4.8580981028830697E-2</v>
          </cell>
          <cell r="C45">
            <v>0.48785714285714299</v>
          </cell>
          <cell r="D45">
            <v>0.44806447898809298</v>
          </cell>
          <cell r="E45">
            <v>0.527804316574076</v>
          </cell>
          <cell r="F45">
            <v>0.55155642887540401</v>
          </cell>
          <cell r="G45">
            <v>0.99721462764408098</v>
          </cell>
          <cell r="H45">
            <v>0.48113252848895199</v>
          </cell>
          <cell r="I45">
            <v>2.39355435772616E-2</v>
          </cell>
          <cell r="J45">
            <v>6</v>
          </cell>
          <cell r="K45">
            <v>1400</v>
          </cell>
          <cell r="L45">
            <v>683</v>
          </cell>
          <cell r="M45">
            <v>717</v>
          </cell>
        </row>
        <row r="46">
          <cell r="A46" t="str">
            <v>R107F06</v>
          </cell>
          <cell r="B46">
            <v>-1.55412572112119E-2</v>
          </cell>
          <cell r="C46">
            <v>0.496114763897191</v>
          </cell>
          <cell r="D46">
            <v>0.45964108875501902</v>
          </cell>
          <cell r="E46">
            <v>0.53262983760876603</v>
          </cell>
          <cell r="F46">
            <v>0.83500975596472604</v>
          </cell>
          <cell r="G46">
            <v>0.99721462764408098</v>
          </cell>
          <cell r="H46">
            <v>0.50580279120539196</v>
          </cell>
          <cell r="I46">
            <v>4.2132712511195901E-2</v>
          </cell>
          <cell r="J46">
            <v>8</v>
          </cell>
          <cell r="K46">
            <v>1673</v>
          </cell>
          <cell r="L46">
            <v>830</v>
          </cell>
          <cell r="M46">
            <v>843</v>
          </cell>
        </row>
        <row r="47">
          <cell r="A47" t="str">
            <v>R108A02</v>
          </cell>
          <cell r="B47">
            <v>-4.3014771145387397E-2</v>
          </cell>
          <cell r="C47">
            <v>0.48924796501032702</v>
          </cell>
          <cell r="D47">
            <v>0.47278651284746298</v>
          </cell>
          <cell r="E47">
            <v>0.50573276967857195</v>
          </cell>
          <cell r="F47">
            <v>0.20110338417291801</v>
          </cell>
          <cell r="G47">
            <v>0.86147648632294904</v>
          </cell>
          <cell r="H47">
            <v>0.48859508977986998</v>
          </cell>
          <cell r="I47">
            <v>2.9981112179914799E-2</v>
          </cell>
          <cell r="J47">
            <v>25</v>
          </cell>
          <cell r="K47">
            <v>8231</v>
          </cell>
          <cell r="L47">
            <v>4027</v>
          </cell>
          <cell r="M47">
            <v>4204</v>
          </cell>
        </row>
        <row r="48">
          <cell r="A48" t="str">
            <v>R108A05</v>
          </cell>
          <cell r="B48">
            <v>-0.19415601444095801</v>
          </cell>
          <cell r="C48">
            <v>0.45161290322580599</v>
          </cell>
          <cell r="D48">
            <v>0.40492905865034101</v>
          </cell>
          <cell r="E48">
            <v>0.49916417847312</v>
          </cell>
          <cell r="F48">
            <v>4.6118719592092502E-2</v>
          </cell>
          <cell r="G48">
            <v>0.38285857693117997</v>
          </cell>
          <cell r="H48">
            <v>0.45104580604580602</v>
          </cell>
          <cell r="I48">
            <v>1.5532719299613E-2</v>
          </cell>
          <cell r="J48">
            <v>3</v>
          </cell>
          <cell r="K48">
            <v>992</v>
          </cell>
          <cell r="L48">
            <v>448</v>
          </cell>
          <cell r="M48">
            <v>544</v>
          </cell>
        </row>
        <row r="49">
          <cell r="A49" t="str">
            <v>R108E12</v>
          </cell>
          <cell r="B49">
            <v>-0.12484659423677601</v>
          </cell>
          <cell r="C49">
            <v>0.46882882882882898</v>
          </cell>
          <cell r="D49">
            <v>0.44062689062659699</v>
          </cell>
          <cell r="E49">
            <v>0.49723129237886099</v>
          </cell>
          <cell r="F49">
            <v>3.1495624570561098E-2</v>
          </cell>
          <cell r="G49">
            <v>0.288986169305324</v>
          </cell>
          <cell r="H49">
            <v>0.46867714386405102</v>
          </cell>
          <cell r="I49">
            <v>3.1230641722479101E-2</v>
          </cell>
          <cell r="J49">
            <v>11</v>
          </cell>
          <cell r="K49">
            <v>2775</v>
          </cell>
          <cell r="L49">
            <v>1301</v>
          </cell>
          <cell r="M49">
            <v>1474</v>
          </cell>
        </row>
        <row r="50">
          <cell r="A50" t="str">
            <v>R108F10</v>
          </cell>
          <cell r="B50">
            <v>2.3508369844778301E-2</v>
          </cell>
          <cell r="C50">
            <v>0.50587682181476201</v>
          </cell>
          <cell r="D50">
            <v>0.47347505907984899</v>
          </cell>
          <cell r="E50">
            <v>0.53822929343792403</v>
          </cell>
          <cell r="F50">
            <v>0.72242050016209602</v>
          </cell>
          <cell r="G50">
            <v>0.99721462764408098</v>
          </cell>
          <cell r="H50">
            <v>0.501823045153451</v>
          </cell>
          <cell r="I50">
            <v>4.4008779407088403E-2</v>
          </cell>
          <cell r="J50">
            <v>8</v>
          </cell>
          <cell r="K50">
            <v>2127</v>
          </cell>
          <cell r="L50">
            <v>1076</v>
          </cell>
          <cell r="M50">
            <v>1051</v>
          </cell>
        </row>
        <row r="51">
          <cell r="A51" t="str">
            <v>R108G04</v>
          </cell>
          <cell r="B51">
            <v>-0.143992733869893</v>
          </cell>
          <cell r="C51">
            <v>0.46406388642413499</v>
          </cell>
          <cell r="D51">
            <v>0.43852965783079101</v>
          </cell>
          <cell r="E51">
            <v>0.48978793079116001</v>
          </cell>
          <cell r="F51">
            <v>6.2130799280084598E-3</v>
          </cell>
          <cell r="G51">
            <v>6.6315118415274002E-2</v>
          </cell>
          <cell r="H51">
            <v>0.464476975844613</v>
          </cell>
          <cell r="I51">
            <v>3.2021193326467599E-2</v>
          </cell>
          <cell r="J51">
            <v>12</v>
          </cell>
          <cell r="K51">
            <v>3381</v>
          </cell>
          <cell r="L51">
            <v>1569</v>
          </cell>
          <cell r="M51">
            <v>1812</v>
          </cell>
        </row>
        <row r="52">
          <cell r="A52" t="str">
            <v>R108G07</v>
          </cell>
          <cell r="B52">
            <v>-0.16135093247965099</v>
          </cell>
          <cell r="C52">
            <v>0.45974955277280799</v>
          </cell>
          <cell r="D52">
            <v>0.39767288103570397</v>
          </cell>
          <cell r="E52">
            <v>0.52310080684696403</v>
          </cell>
          <cell r="F52">
            <v>0.212789987965085</v>
          </cell>
          <cell r="G52">
            <v>0.86147648632294904</v>
          </cell>
          <cell r="H52">
            <v>0.46189543596730198</v>
          </cell>
          <cell r="I52">
            <v>9.6938174191956907E-3</v>
          </cell>
          <cell r="J52">
            <v>2</v>
          </cell>
          <cell r="K52">
            <v>559</v>
          </cell>
          <cell r="L52">
            <v>257</v>
          </cell>
          <cell r="M52">
            <v>302</v>
          </cell>
        </row>
        <row r="53">
          <cell r="A53" t="str">
            <v>R10G04</v>
          </cell>
          <cell r="B53">
            <v>-3.2326047017149299E-2</v>
          </cell>
          <cell r="C53">
            <v>0.49191919191919198</v>
          </cell>
          <cell r="D53">
            <v>0.46453471103606903</v>
          </cell>
          <cell r="E53">
            <v>0.51935225050522904</v>
          </cell>
          <cell r="F53">
            <v>0.56382597624576103</v>
          </cell>
          <cell r="G53">
            <v>0.99721462764408098</v>
          </cell>
          <cell r="H53">
            <v>0.48488351872873903</v>
          </cell>
          <cell r="I53">
            <v>5.08750143503163E-2</v>
          </cell>
          <cell r="J53">
            <v>10</v>
          </cell>
          <cell r="K53">
            <v>2970</v>
          </cell>
          <cell r="L53">
            <v>1461</v>
          </cell>
          <cell r="M53">
            <v>1509</v>
          </cell>
        </row>
        <row r="54">
          <cell r="A54" t="str">
            <v>R110H08</v>
          </cell>
          <cell r="B54">
            <v>-3.0962225603967299E-2</v>
          </cell>
          <cell r="C54">
            <v>0.492260061919504</v>
          </cell>
          <cell r="D54">
            <v>0.458382857197353</v>
          </cell>
          <cell r="E54">
            <v>0.52620849597328101</v>
          </cell>
          <cell r="F54">
            <v>0.65518881832341702</v>
          </cell>
          <cell r="G54">
            <v>0.99721462764408098</v>
          </cell>
          <cell r="H54">
            <v>0.49201309880574701</v>
          </cell>
          <cell r="I54">
            <v>2.9324638509503301E-2</v>
          </cell>
          <cell r="J54">
            <v>6</v>
          </cell>
          <cell r="K54">
            <v>1938</v>
          </cell>
          <cell r="L54">
            <v>954</v>
          </cell>
          <cell r="M54">
            <v>984</v>
          </cell>
        </row>
        <row r="55">
          <cell r="A55" t="str">
            <v>R111E08</v>
          </cell>
          <cell r="B55">
            <v>-5.1551325610759799E-2</v>
          </cell>
          <cell r="C55">
            <v>0.48711502199874301</v>
          </cell>
          <cell r="D55">
            <v>0.44977881780531398</v>
          </cell>
          <cell r="E55">
            <v>0.52459557003747204</v>
          </cell>
          <cell r="F55">
            <v>0.50060832566766</v>
          </cell>
          <cell r="G55">
            <v>0.99721462764408098</v>
          </cell>
          <cell r="H55">
            <v>0.48346058287114002</v>
          </cell>
          <cell r="I55">
            <v>5.2860889280766397E-2</v>
          </cell>
          <cell r="J55">
            <v>5</v>
          </cell>
          <cell r="K55">
            <v>1591</v>
          </cell>
          <cell r="L55">
            <v>775</v>
          </cell>
          <cell r="M55">
            <v>816</v>
          </cell>
        </row>
        <row r="56">
          <cell r="A56" t="str">
            <v>R111F12</v>
          </cell>
          <cell r="B56">
            <v>2.08703227255802E-2</v>
          </cell>
          <cell r="C56">
            <v>0.50521739130434795</v>
          </cell>
          <cell r="D56">
            <v>0.474057768497684</v>
          </cell>
          <cell r="E56">
            <v>0.53633653690342997</v>
          </cell>
          <cell r="F56">
            <v>0.74295521023334998</v>
          </cell>
          <cell r="G56">
            <v>0.99721462764408098</v>
          </cell>
          <cell r="H56">
            <v>0.50487363322741297</v>
          </cell>
          <cell r="I56">
            <v>2.2252518379813901E-2</v>
          </cell>
          <cell r="J56">
            <v>7</v>
          </cell>
          <cell r="K56">
            <v>2300</v>
          </cell>
          <cell r="L56">
            <v>1162</v>
          </cell>
          <cell r="M56">
            <v>1138</v>
          </cell>
        </row>
        <row r="57">
          <cell r="A57" t="str">
            <v>R111G02</v>
          </cell>
          <cell r="B57">
            <v>-8.5529110969163796E-2</v>
          </cell>
          <cell r="C57">
            <v>0.47863074741745998</v>
          </cell>
          <cell r="D57">
            <v>0.457418868034768</v>
          </cell>
          <cell r="E57">
            <v>0.49991996823660001</v>
          </cell>
          <cell r="F57">
            <v>4.91454668705067E-2</v>
          </cell>
          <cell r="G57">
            <v>0.39577141969110002</v>
          </cell>
          <cell r="H57">
            <v>0.47858956264846603</v>
          </cell>
          <cell r="I57">
            <v>3.9398724279629899E-2</v>
          </cell>
          <cell r="J57">
            <v>16</v>
          </cell>
          <cell r="K57">
            <v>4937</v>
          </cell>
          <cell r="L57">
            <v>2363</v>
          </cell>
          <cell r="M57">
            <v>2574</v>
          </cell>
        </row>
        <row r="58">
          <cell r="A58" t="str">
            <v>R111G04</v>
          </cell>
          <cell r="B58">
            <v>2.1925360628965801E-2</v>
          </cell>
          <cell r="C58">
            <v>0.505481120584653</v>
          </cell>
          <cell r="D58">
            <v>0.46861643930650998</v>
          </cell>
          <cell r="E58">
            <v>0.54228629994573796</v>
          </cell>
          <cell r="F58">
            <v>0.77097834604753501</v>
          </cell>
          <cell r="G58">
            <v>0.99721462764408098</v>
          </cell>
          <cell r="H58">
            <v>0.501809484006984</v>
          </cell>
          <cell r="I58">
            <v>2.3379431629199799E-2</v>
          </cell>
          <cell r="J58">
            <v>6</v>
          </cell>
          <cell r="K58">
            <v>1642</v>
          </cell>
          <cell r="L58">
            <v>830</v>
          </cell>
          <cell r="M58">
            <v>812</v>
          </cell>
        </row>
        <row r="59">
          <cell r="A59" t="str">
            <v>R111H03</v>
          </cell>
          <cell r="B59">
            <v>-3.6904556935450798E-2</v>
          </cell>
          <cell r="C59">
            <v>0.490774907749078</v>
          </cell>
          <cell r="D59">
            <v>0.44556295152907199</v>
          </cell>
          <cell r="E59">
            <v>0.53613827837000005</v>
          </cell>
          <cell r="F59">
            <v>0.69058575121062304</v>
          </cell>
          <cell r="G59">
            <v>0.99721462764408098</v>
          </cell>
          <cell r="H59">
            <v>0.49535687672702</v>
          </cell>
          <cell r="I59">
            <v>3.8486127503354901E-2</v>
          </cell>
          <cell r="J59">
            <v>6</v>
          </cell>
          <cell r="K59">
            <v>1084</v>
          </cell>
          <cell r="L59">
            <v>532</v>
          </cell>
          <cell r="M59">
            <v>552</v>
          </cell>
        </row>
        <row r="60">
          <cell r="A60" t="str">
            <v>R112C11</v>
          </cell>
          <cell r="B60">
            <v>-7.0814661127840796E-3</v>
          </cell>
          <cell r="C60">
            <v>0.49822964087000499</v>
          </cell>
          <cell r="D60">
            <v>0.46465616347403599</v>
          </cell>
          <cell r="E60">
            <v>0.53181909014513995</v>
          </cell>
          <cell r="F60">
            <v>0.91782833153005705</v>
          </cell>
          <cell r="G60">
            <v>0.99721462764408098</v>
          </cell>
          <cell r="H60">
            <v>0.49895829197049901</v>
          </cell>
          <cell r="I60">
            <v>2.2441284701128099E-2</v>
          </cell>
          <cell r="J60">
            <v>6</v>
          </cell>
          <cell r="K60">
            <v>1977</v>
          </cell>
          <cell r="L60">
            <v>985</v>
          </cell>
          <cell r="M60">
            <v>992</v>
          </cell>
        </row>
        <row r="61">
          <cell r="A61" t="str">
            <v>R112D11</v>
          </cell>
          <cell r="B61">
            <v>5.7335608843512499E-2</v>
          </cell>
          <cell r="C61">
            <v>0.51432997676220005</v>
          </cell>
          <cell r="D61">
            <v>0.47272440491017398</v>
          </cell>
          <cell r="E61">
            <v>0.55573788481794895</v>
          </cell>
          <cell r="F61">
            <v>0.49984017974658301</v>
          </cell>
          <cell r="G61">
            <v>0.99721462764408098</v>
          </cell>
          <cell r="H61">
            <v>0.50795155528232205</v>
          </cell>
          <cell r="I61">
            <v>4.6091800276501102E-2</v>
          </cell>
          <cell r="J61">
            <v>4</v>
          </cell>
          <cell r="K61">
            <v>1291</v>
          </cell>
          <cell r="L61">
            <v>664</v>
          </cell>
          <cell r="M61">
            <v>627</v>
          </cell>
        </row>
        <row r="62">
          <cell r="A62" t="str">
            <v>R112E11</v>
          </cell>
          <cell r="B62">
            <v>6.2435166396851097E-3</v>
          </cell>
          <cell r="C62">
            <v>0.50156087408949002</v>
          </cell>
          <cell r="D62">
            <v>0.45345678442096499</v>
          </cell>
          <cell r="E62">
            <v>0.54963608587868795</v>
          </cell>
          <cell r="F62">
            <v>0.94943313675635399</v>
          </cell>
          <cell r="G62">
            <v>0.99721462764408098</v>
          </cell>
          <cell r="H62">
            <v>0.51186026899480996</v>
          </cell>
          <cell r="I62">
            <v>3.9954019413895502E-2</v>
          </cell>
          <cell r="J62">
            <v>5</v>
          </cell>
          <cell r="K62">
            <v>961</v>
          </cell>
          <cell r="L62">
            <v>482</v>
          </cell>
          <cell r="M62">
            <v>479</v>
          </cell>
        </row>
        <row r="63">
          <cell r="A63" t="str">
            <v>R112F01</v>
          </cell>
          <cell r="B63">
            <v>8.4260343617739694E-2</v>
          </cell>
          <cell r="C63">
            <v>0.52105263157894699</v>
          </cell>
          <cell r="D63">
            <v>0.444513606230099</v>
          </cell>
          <cell r="E63">
            <v>0.59661585781071802</v>
          </cell>
          <cell r="F63">
            <v>0.59076894800531299</v>
          </cell>
          <cell r="G63">
            <v>0.99721462764408098</v>
          </cell>
          <cell r="H63">
            <v>0.52105263157894699</v>
          </cell>
          <cell r="I63" t="str">
            <v>NA</v>
          </cell>
          <cell r="J63">
            <v>1</v>
          </cell>
          <cell r="K63">
            <v>380</v>
          </cell>
          <cell r="L63">
            <v>198</v>
          </cell>
          <cell r="M63">
            <v>182</v>
          </cell>
        </row>
        <row r="64">
          <cell r="A64" t="str">
            <v>R113B09</v>
          </cell>
          <cell r="B64">
            <v>-4.6064562920425003E-2</v>
          </cell>
          <cell r="C64">
            <v>0.48848589522164598</v>
          </cell>
          <cell r="D64">
            <v>0.46317250785689901</v>
          </cell>
          <cell r="E64">
            <v>0.51385847491445802</v>
          </cell>
          <cell r="F64">
            <v>0.37379068248300501</v>
          </cell>
          <cell r="G64">
            <v>0.99721462764408098</v>
          </cell>
          <cell r="H64">
            <v>0.48237367718469698</v>
          </cell>
          <cell r="I64">
            <v>5.2082196999191602E-2</v>
          </cell>
          <cell r="J64">
            <v>14</v>
          </cell>
          <cell r="K64">
            <v>3474</v>
          </cell>
          <cell r="L64">
            <v>1697</v>
          </cell>
          <cell r="M64">
            <v>1777</v>
          </cell>
        </row>
        <row r="65">
          <cell r="A65" t="str">
            <v>R113E02</v>
          </cell>
          <cell r="B65">
            <v>-7.0254952759794501E-2</v>
          </cell>
          <cell r="C65">
            <v>0.48244348244348201</v>
          </cell>
          <cell r="D65">
            <v>0.449788945977319</v>
          </cell>
          <cell r="E65">
            <v>0.51524866230357702</v>
          </cell>
          <cell r="F65">
            <v>0.29419040099791499</v>
          </cell>
          <cell r="G65">
            <v>0.97509948183577999</v>
          </cell>
          <cell r="H65">
            <v>0.48044524822194101</v>
          </cell>
          <cell r="I65">
            <v>2.0370983443541098E-2</v>
          </cell>
          <cell r="J65">
            <v>8</v>
          </cell>
          <cell r="K65">
            <v>2079</v>
          </cell>
          <cell r="L65">
            <v>1003</v>
          </cell>
          <cell r="M65">
            <v>1076</v>
          </cell>
        </row>
        <row r="66">
          <cell r="A66" t="str">
            <v>R113F06</v>
          </cell>
          <cell r="B66">
            <v>-0.16353746245565501</v>
          </cell>
          <cell r="C66">
            <v>0.45920651068158702</v>
          </cell>
          <cell r="D66">
            <v>0.43803412751123599</v>
          </cell>
          <cell r="E66">
            <v>0.48052719765846602</v>
          </cell>
          <cell r="F66">
            <v>1.8098276722411399E-4</v>
          </cell>
          <cell r="G66">
            <v>2.55821587184355E-3</v>
          </cell>
          <cell r="H66">
            <v>0.45638929839883302</v>
          </cell>
          <cell r="I66">
            <v>3.9201553347644899E-2</v>
          </cell>
          <cell r="J66">
            <v>18</v>
          </cell>
          <cell r="K66">
            <v>4915</v>
          </cell>
          <cell r="L66">
            <v>2257</v>
          </cell>
          <cell r="M66">
            <v>2658</v>
          </cell>
        </row>
        <row r="67">
          <cell r="A67" t="str">
            <v>R114A07</v>
          </cell>
          <cell r="B67">
            <v>-0.104670622563889</v>
          </cell>
          <cell r="C67">
            <v>0.473856209150327</v>
          </cell>
          <cell r="D67">
            <v>0.41415981140577002</v>
          </cell>
          <cell r="E67">
            <v>0.53430946656336398</v>
          </cell>
          <cell r="F67">
            <v>0.39683123100143097</v>
          </cell>
          <cell r="G67">
            <v>0.99721462764408098</v>
          </cell>
          <cell r="H67">
            <v>0.46981598701341099</v>
          </cell>
          <cell r="I67">
            <v>4.0660546603577798E-2</v>
          </cell>
          <cell r="J67">
            <v>2</v>
          </cell>
          <cell r="K67">
            <v>612</v>
          </cell>
          <cell r="L67">
            <v>290</v>
          </cell>
          <cell r="M67">
            <v>322</v>
          </cell>
        </row>
        <row r="68">
          <cell r="A68" t="str">
            <v>R114B05</v>
          </cell>
          <cell r="B68">
            <v>-2.3095714794649301E-2</v>
          </cell>
          <cell r="C68">
            <v>0.494226327944573</v>
          </cell>
          <cell r="D68">
            <v>0.46885671443440302</v>
          </cell>
          <cell r="E68">
            <v>0.51962570858652601</v>
          </cell>
          <cell r="F68">
            <v>0.65605344553738598</v>
          </cell>
          <cell r="G68">
            <v>0.99721462764408098</v>
          </cell>
          <cell r="H68">
            <v>0.49134097590306702</v>
          </cell>
          <cell r="I68">
            <v>2.8032226609637001E-2</v>
          </cell>
          <cell r="J68">
            <v>9</v>
          </cell>
          <cell r="K68">
            <v>3464</v>
          </cell>
          <cell r="L68">
            <v>1712</v>
          </cell>
          <cell r="M68">
            <v>1752</v>
          </cell>
        </row>
        <row r="69">
          <cell r="A69" t="str">
            <v>R114C04</v>
          </cell>
          <cell r="B69">
            <v>-9.2124939042183496E-2</v>
          </cell>
          <cell r="C69">
            <v>0.47698504027617999</v>
          </cell>
          <cell r="D69">
            <v>0.44133188889501801</v>
          </cell>
          <cell r="E69">
            <v>0.51287428491589404</v>
          </cell>
          <cell r="F69">
            <v>0.20871759072157101</v>
          </cell>
          <cell r="G69">
            <v>0.86147648632294904</v>
          </cell>
          <cell r="H69">
            <v>0.47126970846162097</v>
          </cell>
          <cell r="I69">
            <v>5.1519497541022599E-2</v>
          </cell>
          <cell r="J69">
            <v>6</v>
          </cell>
          <cell r="K69">
            <v>1738</v>
          </cell>
          <cell r="L69">
            <v>829</v>
          </cell>
          <cell r="M69">
            <v>909</v>
          </cell>
        </row>
        <row r="70">
          <cell r="A70" t="str">
            <v>R114D02</v>
          </cell>
          <cell r="B70">
            <v>-1.7055558400599601E-2</v>
          </cell>
          <cell r="C70">
            <v>0.49573621375781701</v>
          </cell>
          <cell r="D70">
            <v>0.46016388339822201</v>
          </cell>
          <cell r="E70">
            <v>0.53135176254394201</v>
          </cell>
          <cell r="F70">
            <v>0.81469389612659204</v>
          </cell>
          <cell r="G70">
            <v>0.99721462764408098</v>
          </cell>
          <cell r="H70">
            <v>0.49568901863967002</v>
          </cell>
          <cell r="I70">
            <v>1.45915005453786E-2</v>
          </cell>
          <cell r="J70">
            <v>5</v>
          </cell>
          <cell r="K70">
            <v>1759</v>
          </cell>
          <cell r="L70">
            <v>872</v>
          </cell>
          <cell r="M70">
            <v>887</v>
          </cell>
        </row>
        <row r="71">
          <cell r="A71" t="str">
            <v>R114E02</v>
          </cell>
          <cell r="B71">
            <v>-6.6315724933556197E-2</v>
          </cell>
          <cell r="C71">
            <v>0.48342714196372699</v>
          </cell>
          <cell r="D71">
            <v>0.44621253367316599</v>
          </cell>
          <cell r="E71">
            <v>0.52082648227717998</v>
          </cell>
          <cell r="F71">
            <v>0.38516403480394301</v>
          </cell>
          <cell r="G71">
            <v>0.99721462764408098</v>
          </cell>
          <cell r="H71">
            <v>0.48085949227522401</v>
          </cell>
          <cell r="I71">
            <v>3.9883342071519702E-2</v>
          </cell>
          <cell r="J71">
            <v>6</v>
          </cell>
          <cell r="K71">
            <v>1599</v>
          </cell>
          <cell r="L71">
            <v>773</v>
          </cell>
          <cell r="M71">
            <v>826</v>
          </cell>
        </row>
        <row r="72">
          <cell r="A72" t="str">
            <v>R114E05</v>
          </cell>
          <cell r="B72">
            <v>-2.28040051797769E-2</v>
          </cell>
          <cell r="C72">
            <v>0.49429924574636003</v>
          </cell>
          <cell r="D72">
            <v>0.47451437944005598</v>
          </cell>
          <cell r="E72">
            <v>0.51410198256905504</v>
          </cell>
          <cell r="F72">
            <v>0.57265915111094801</v>
          </cell>
          <cell r="G72">
            <v>0.99721462764408098</v>
          </cell>
          <cell r="H72">
            <v>0.49378956455283401</v>
          </cell>
          <cell r="I72">
            <v>3.7468581481278698E-2</v>
          </cell>
          <cell r="J72">
            <v>17</v>
          </cell>
          <cell r="K72">
            <v>5701</v>
          </cell>
          <cell r="L72">
            <v>2818</v>
          </cell>
          <cell r="M72">
            <v>2883</v>
          </cell>
        </row>
        <row r="73">
          <cell r="A73" t="str">
            <v>R114E09</v>
          </cell>
          <cell r="B73">
            <v>6.4822249327869397E-2</v>
          </cell>
          <cell r="C73">
            <v>0.51619989017023604</v>
          </cell>
          <cell r="D73">
            <v>0.48115278947086698</v>
          </cell>
          <cell r="E73">
            <v>0.55108835836047998</v>
          </cell>
          <cell r="F73">
            <v>0.36499001945374998</v>
          </cell>
          <cell r="G73">
            <v>0.99721462764408098</v>
          </cell>
          <cell r="H73">
            <v>0.51845539753150904</v>
          </cell>
          <cell r="I73">
            <v>3.5008384092737703E-2</v>
          </cell>
          <cell r="J73">
            <v>6</v>
          </cell>
          <cell r="K73">
            <v>1821</v>
          </cell>
          <cell r="L73">
            <v>940</v>
          </cell>
          <cell r="M73">
            <v>881</v>
          </cell>
        </row>
        <row r="74">
          <cell r="A74" t="str">
            <v>R114H07</v>
          </cell>
          <cell r="B74">
            <v>1.1741817876683E-2</v>
          </cell>
          <cell r="C74">
            <v>0.50293542074363995</v>
          </cell>
          <cell r="D74">
            <v>0.46989484629550399</v>
          </cell>
          <cell r="E74">
            <v>0.53595037787480204</v>
          </cell>
          <cell r="F74">
            <v>0.86191356823248499</v>
          </cell>
          <cell r="G74">
            <v>0.99721462764408098</v>
          </cell>
          <cell r="H74">
            <v>0.50331795303751203</v>
          </cell>
          <cell r="I74">
            <v>2.2875718809058199E-2</v>
          </cell>
          <cell r="J74">
            <v>6</v>
          </cell>
          <cell r="K74">
            <v>2044</v>
          </cell>
          <cell r="L74">
            <v>1028</v>
          </cell>
          <cell r="M74">
            <v>1016</v>
          </cell>
        </row>
        <row r="75">
          <cell r="A75" t="str">
            <v>R115A07</v>
          </cell>
          <cell r="B75">
            <v>-7.3432118863249102E-2</v>
          </cell>
          <cell r="C75">
            <v>0.48165021513540901</v>
          </cell>
          <cell r="D75">
            <v>0.45793494263152301</v>
          </cell>
          <cell r="E75">
            <v>0.50544844962724</v>
          </cell>
          <cell r="F75">
            <v>0.13069043876970099</v>
          </cell>
          <cell r="G75">
            <v>0.73495805888767596</v>
          </cell>
          <cell r="H75">
            <v>0.48029206342341502</v>
          </cell>
          <cell r="I75">
            <v>3.7250508226527201E-2</v>
          </cell>
          <cell r="J75">
            <v>12</v>
          </cell>
          <cell r="K75">
            <v>3951</v>
          </cell>
          <cell r="L75">
            <v>1903</v>
          </cell>
          <cell r="M75">
            <v>2048</v>
          </cell>
        </row>
        <row r="76">
          <cell r="A76" t="str">
            <v>R115B05</v>
          </cell>
          <cell r="B76">
            <v>-0.20829704319721501</v>
          </cell>
          <cell r="C76">
            <v>0.44811320754716999</v>
          </cell>
          <cell r="D76">
            <v>0.34947503589095602</v>
          </cell>
          <cell r="E76">
            <v>0.55101027573410799</v>
          </cell>
          <cell r="F76">
            <v>0.32296201579771799</v>
          </cell>
          <cell r="G76">
            <v>0.97713313850924699</v>
          </cell>
          <cell r="H76">
            <v>0.44811320754716999</v>
          </cell>
          <cell r="I76" t="str">
            <v>NA</v>
          </cell>
          <cell r="J76">
            <v>1</v>
          </cell>
          <cell r="K76">
            <v>212</v>
          </cell>
          <cell r="L76">
            <v>95</v>
          </cell>
          <cell r="M76">
            <v>117</v>
          </cell>
        </row>
        <row r="77">
          <cell r="A77" t="str">
            <v>R115D02</v>
          </cell>
          <cell r="B77">
            <v>8.0042707673536703E-2</v>
          </cell>
          <cell r="C77">
            <v>0.52</v>
          </cell>
          <cell r="D77">
            <v>0.48230712405148701</v>
          </cell>
          <cell r="E77">
            <v>0.55746655826694702</v>
          </cell>
          <cell r="F77">
            <v>0.29832973440967497</v>
          </cell>
          <cell r="G77">
            <v>0.97713313850924699</v>
          </cell>
          <cell r="H77">
            <v>0.52005997921341196</v>
          </cell>
          <cell r="I77">
            <v>2.6770295038696001E-2</v>
          </cell>
          <cell r="J77">
            <v>5</v>
          </cell>
          <cell r="K77">
            <v>1575</v>
          </cell>
          <cell r="L77">
            <v>819</v>
          </cell>
          <cell r="M77">
            <v>756</v>
          </cell>
        </row>
        <row r="78">
          <cell r="A78" t="str">
            <v>R115E09</v>
          </cell>
          <cell r="B78">
            <v>5.2123208216363202E-2</v>
          </cell>
          <cell r="C78">
            <v>0.513027852650494</v>
          </cell>
          <cell r="D78">
            <v>0.46823423832226102</v>
          </cell>
          <cell r="E78">
            <v>0.55761317822749901</v>
          </cell>
          <cell r="F78">
            <v>0.56895845135388201</v>
          </cell>
          <cell r="G78">
            <v>0.99721462764408098</v>
          </cell>
          <cell r="H78">
            <v>0.51798801416040297</v>
          </cell>
          <cell r="I78">
            <v>3.8225631417281698E-2</v>
          </cell>
          <cell r="J78">
            <v>4</v>
          </cell>
          <cell r="K78">
            <v>1113</v>
          </cell>
          <cell r="L78">
            <v>571</v>
          </cell>
          <cell r="M78">
            <v>542</v>
          </cell>
        </row>
        <row r="79">
          <cell r="A79" t="str">
            <v>R116D10</v>
          </cell>
          <cell r="B79">
            <v>-5.9826450312317897E-2</v>
          </cell>
          <cell r="C79">
            <v>0.48504784688995201</v>
          </cell>
          <cell r="D79">
            <v>0.448637423895139</v>
          </cell>
          <cell r="E79">
            <v>0.52161768556645205</v>
          </cell>
          <cell r="F79">
            <v>0.42301128246521502</v>
          </cell>
          <cell r="G79">
            <v>0.99721462764408098</v>
          </cell>
          <cell r="H79">
            <v>0.48561913286589797</v>
          </cell>
          <cell r="I79">
            <v>3.4773953931344699E-2</v>
          </cell>
          <cell r="J79">
            <v>5</v>
          </cell>
          <cell r="K79">
            <v>1672</v>
          </cell>
          <cell r="L79">
            <v>811</v>
          </cell>
          <cell r="M79">
            <v>861</v>
          </cell>
        </row>
        <row r="80">
          <cell r="A80" t="str">
            <v>R116E02</v>
          </cell>
          <cell r="B80">
            <v>6.2448032097927597E-2</v>
          </cell>
          <cell r="C80">
            <v>0.51560693641618505</v>
          </cell>
          <cell r="D80">
            <v>0.464800117854962</v>
          </cell>
          <cell r="E80">
            <v>0.56609318261937003</v>
          </cell>
          <cell r="F80">
            <v>0.54749995818008002</v>
          </cell>
          <cell r="G80">
            <v>0.99721462764408098</v>
          </cell>
          <cell r="H80">
            <v>0.51787395824358395</v>
          </cell>
          <cell r="I80">
            <v>3.69040980853447E-2</v>
          </cell>
          <cell r="J80">
            <v>4</v>
          </cell>
          <cell r="K80">
            <v>865</v>
          </cell>
          <cell r="L80">
            <v>446</v>
          </cell>
          <cell r="M80">
            <v>419</v>
          </cell>
        </row>
        <row r="81">
          <cell r="A81" t="str">
            <v>R116E09</v>
          </cell>
          <cell r="B81">
            <v>-6.9552057814044003E-3</v>
          </cell>
          <cell r="C81">
            <v>0.498261205564142</v>
          </cell>
          <cell r="D81">
            <v>0.47749068530633298</v>
          </cell>
          <cell r="E81">
            <v>0.51903772875817</v>
          </cell>
          <cell r="F81">
            <v>0.86976420153387601</v>
          </cell>
          <cell r="G81">
            <v>0.99721462764408098</v>
          </cell>
          <cell r="H81">
            <v>0.50097976422985802</v>
          </cell>
          <cell r="I81">
            <v>5.0583001763374401E-2</v>
          </cell>
          <cell r="J81">
            <v>15</v>
          </cell>
          <cell r="K81">
            <v>5176</v>
          </cell>
          <cell r="L81">
            <v>2579</v>
          </cell>
          <cell r="M81">
            <v>2597</v>
          </cell>
        </row>
        <row r="82">
          <cell r="A82" t="str">
            <v>R116H07</v>
          </cell>
          <cell r="B82">
            <v>-3.1344387736351301E-2</v>
          </cell>
          <cell r="C82">
            <v>0.49216454456415298</v>
          </cell>
          <cell r="D82">
            <v>0.45915834685210399</v>
          </cell>
          <cell r="E82">
            <v>0.52523918882838505</v>
          </cell>
          <cell r="F82">
            <v>0.64261369149802405</v>
          </cell>
          <cell r="G82">
            <v>0.99721462764408098</v>
          </cell>
          <cell r="H82">
            <v>0.48876165655110299</v>
          </cell>
          <cell r="I82">
            <v>3.4997624068627803E-2</v>
          </cell>
          <cell r="J82">
            <v>6</v>
          </cell>
          <cell r="K82">
            <v>2042</v>
          </cell>
          <cell r="L82">
            <v>1005</v>
          </cell>
          <cell r="M82">
            <v>1037</v>
          </cell>
        </row>
        <row r="83">
          <cell r="A83" t="str">
            <v>R117B01</v>
          </cell>
          <cell r="B83">
            <v>0.106704150391379</v>
          </cell>
          <cell r="C83">
            <v>0.52665075576770104</v>
          </cell>
          <cell r="D83">
            <v>0.48444240192378502</v>
          </cell>
          <cell r="E83">
            <v>0.56848159814263199</v>
          </cell>
          <cell r="F83">
            <v>0.21578091722429499</v>
          </cell>
          <cell r="G83">
            <v>0.86147648632294904</v>
          </cell>
          <cell r="H83">
            <v>0.52488553599574395</v>
          </cell>
          <cell r="I83">
            <v>3.3451320656283597E-2</v>
          </cell>
          <cell r="J83">
            <v>5</v>
          </cell>
          <cell r="K83">
            <v>1257</v>
          </cell>
          <cell r="L83">
            <v>662</v>
          </cell>
          <cell r="M83">
            <v>595</v>
          </cell>
        </row>
        <row r="84">
          <cell r="A84" t="str">
            <v>R117B05</v>
          </cell>
          <cell r="B84">
            <v>2.85828697064698E-2</v>
          </cell>
          <cell r="C84">
            <v>0.50714523097374498</v>
          </cell>
          <cell r="D84">
            <v>0.47989233916359098</v>
          </cell>
          <cell r="E84">
            <v>0.53435572492000905</v>
          </cell>
          <cell r="F84">
            <v>0.60746907320461696</v>
          </cell>
          <cell r="G84">
            <v>0.99721462764408098</v>
          </cell>
          <cell r="H84">
            <v>0.50772963056998999</v>
          </cell>
          <cell r="I84">
            <v>3.43057729561057E-2</v>
          </cell>
          <cell r="J84">
            <v>9</v>
          </cell>
          <cell r="K84">
            <v>3009</v>
          </cell>
          <cell r="L84">
            <v>1526</v>
          </cell>
          <cell r="M84">
            <v>1483</v>
          </cell>
        </row>
        <row r="85">
          <cell r="A85" t="str">
            <v>R117C11</v>
          </cell>
          <cell r="B85">
            <v>1.39213385186082E-2</v>
          </cell>
          <cell r="C85">
            <v>0.50348027842227405</v>
          </cell>
          <cell r="D85">
            <v>0.46750965247986698</v>
          </cell>
          <cell r="E85">
            <v>0.539414913999122</v>
          </cell>
          <cell r="F85">
            <v>0.84978367538107002</v>
          </cell>
          <cell r="G85">
            <v>0.99721462764408098</v>
          </cell>
          <cell r="H85">
            <v>0.50371296448241898</v>
          </cell>
          <cell r="I85">
            <v>2.4680820058571501E-2</v>
          </cell>
          <cell r="J85">
            <v>5</v>
          </cell>
          <cell r="K85">
            <v>1724</v>
          </cell>
          <cell r="L85">
            <v>868</v>
          </cell>
          <cell r="M85">
            <v>856</v>
          </cell>
        </row>
        <row r="86">
          <cell r="A86" t="str">
            <v>R118F07</v>
          </cell>
          <cell r="B86">
            <v>-3.1849825887098698E-2</v>
          </cell>
          <cell r="C86">
            <v>0.49203821656051</v>
          </cell>
          <cell r="D86">
            <v>0.43276634674957898</v>
          </cell>
          <cell r="E86">
            <v>0.55153475934832696</v>
          </cell>
          <cell r="F86">
            <v>0.79371239789607395</v>
          </cell>
          <cell r="G86">
            <v>0.99721462764408098</v>
          </cell>
          <cell r="H86">
            <v>0.49382887469530101</v>
          </cell>
          <cell r="I86">
            <v>2.14909494112361E-2</v>
          </cell>
          <cell r="J86">
            <v>2</v>
          </cell>
          <cell r="K86">
            <v>628</v>
          </cell>
          <cell r="L86">
            <v>309</v>
          </cell>
          <cell r="M86">
            <v>319</v>
          </cell>
        </row>
        <row r="87">
          <cell r="A87" t="str">
            <v>R119D08</v>
          </cell>
          <cell r="B87">
            <v>2.48756347180189E-3</v>
          </cell>
          <cell r="C87">
            <v>0.50062189054726403</v>
          </cell>
          <cell r="D87">
            <v>0.46339536018807398</v>
          </cell>
          <cell r="E87">
            <v>0.53784152757266601</v>
          </cell>
          <cell r="F87">
            <v>0.97392599533334401</v>
          </cell>
          <cell r="G87">
            <v>0.99721462764408098</v>
          </cell>
          <cell r="H87">
            <v>0.495851530319601</v>
          </cell>
          <cell r="I87">
            <v>2.38001896461493E-2</v>
          </cell>
          <cell r="J87">
            <v>7</v>
          </cell>
          <cell r="K87">
            <v>1608</v>
          </cell>
          <cell r="L87">
            <v>805</v>
          </cell>
          <cell r="M87">
            <v>803</v>
          </cell>
        </row>
        <row r="88">
          <cell r="A88" t="str">
            <v>R11B05</v>
          </cell>
          <cell r="B88">
            <v>1.6485858977018701E-2</v>
          </cell>
          <cell r="C88">
            <v>0.50412137140126601</v>
          </cell>
          <cell r="D88">
            <v>0.487778857296432</v>
          </cell>
          <cell r="E88">
            <v>0.52045508383730499</v>
          </cell>
          <cell r="F88">
            <v>0.62115618347065704</v>
          </cell>
          <cell r="G88">
            <v>0.99721462764408098</v>
          </cell>
          <cell r="H88">
            <v>0.50435037117394499</v>
          </cell>
          <cell r="I88">
            <v>3.2512585143128298E-2</v>
          </cell>
          <cell r="J88">
            <v>25</v>
          </cell>
          <cell r="K88">
            <v>8371</v>
          </cell>
          <cell r="L88">
            <v>4220</v>
          </cell>
          <cell r="M88">
            <v>4151</v>
          </cell>
        </row>
        <row r="89">
          <cell r="A89" t="str">
            <v>R11F03-Ms71</v>
          </cell>
          <cell r="B89">
            <v>8.3216306021078407E-2</v>
          </cell>
          <cell r="C89">
            <v>0.52079207920792103</v>
          </cell>
          <cell r="D89">
            <v>0.47373324783857501</v>
          </cell>
          <cell r="E89">
            <v>0.56748478527731805</v>
          </cell>
          <cell r="F89">
            <v>0.38659563499919503</v>
          </cell>
          <cell r="G89">
            <v>0.99721462764408098</v>
          </cell>
          <cell r="H89">
            <v>0.52142904920976296</v>
          </cell>
          <cell r="I89">
            <v>1.46792332683189E-2</v>
          </cell>
          <cell r="J89">
            <v>3</v>
          </cell>
          <cell r="K89">
            <v>1010</v>
          </cell>
          <cell r="L89">
            <v>526</v>
          </cell>
          <cell r="M89">
            <v>484</v>
          </cell>
        </row>
        <row r="90">
          <cell r="A90" t="str">
            <v>R120E08</v>
          </cell>
          <cell r="B90">
            <v>-6.7401391687248804E-2</v>
          </cell>
          <cell r="C90">
            <v>0.48315602836879401</v>
          </cell>
          <cell r="D90">
            <v>0.43890600881514102</v>
          </cell>
          <cell r="E90">
            <v>0.52767178666883297</v>
          </cell>
          <cell r="F90">
            <v>0.45850020209752701</v>
          </cell>
          <cell r="G90">
            <v>0.99721462764408098</v>
          </cell>
          <cell r="H90">
            <v>0.48366576429325397</v>
          </cell>
          <cell r="I90">
            <v>1.88929309721193E-2</v>
          </cell>
          <cell r="J90">
            <v>4</v>
          </cell>
          <cell r="K90">
            <v>1128</v>
          </cell>
          <cell r="L90">
            <v>545</v>
          </cell>
          <cell r="M90">
            <v>583</v>
          </cell>
        </row>
        <row r="91">
          <cell r="A91" t="str">
            <v>R120G05</v>
          </cell>
          <cell r="B91">
            <v>-4.2439183275156701E-2</v>
          </cell>
          <cell r="C91">
            <v>0.48939179632248903</v>
          </cell>
          <cell r="D91">
            <v>0.457018688190371</v>
          </cell>
          <cell r="E91">
            <v>0.52185413047307105</v>
          </cell>
          <cell r="F91">
            <v>0.52199270056892799</v>
          </cell>
          <cell r="G91">
            <v>0.99721462764408098</v>
          </cell>
          <cell r="H91">
            <v>0.48860853330031401</v>
          </cell>
          <cell r="I91">
            <v>2.8855512570674601E-2</v>
          </cell>
          <cell r="J91">
            <v>6</v>
          </cell>
          <cell r="K91">
            <v>2121</v>
          </cell>
          <cell r="L91">
            <v>1038</v>
          </cell>
          <cell r="M91">
            <v>1083</v>
          </cell>
        </row>
        <row r="92">
          <cell r="A92" t="str">
            <v>R121A03</v>
          </cell>
          <cell r="B92">
            <v>-2.1978906718774699E-2</v>
          </cell>
          <cell r="C92">
            <v>0.49450549450549502</v>
          </cell>
          <cell r="D92">
            <v>0.43937808211832002</v>
          </cell>
          <cell r="E92">
            <v>0.54976683139518501</v>
          </cell>
          <cell r="F92">
            <v>0.84594067342315404</v>
          </cell>
          <cell r="G92">
            <v>0.99721462764408098</v>
          </cell>
          <cell r="H92">
            <v>0.49883757752701402</v>
          </cell>
          <cell r="I92">
            <v>4.0546228449065198E-2</v>
          </cell>
          <cell r="J92">
            <v>2</v>
          </cell>
          <cell r="K92">
            <v>728</v>
          </cell>
          <cell r="L92">
            <v>360</v>
          </cell>
          <cell r="M92">
            <v>368</v>
          </cell>
        </row>
        <row r="93">
          <cell r="A93" t="str">
            <v>R121B11</v>
          </cell>
          <cell r="B93">
            <v>0.397922456569761</v>
          </cell>
          <cell r="C93">
            <v>0.59818840579710097</v>
          </cell>
          <cell r="D93">
            <v>0.56998818531111295</v>
          </cell>
          <cell r="E93">
            <v>0.62575352623240499</v>
          </cell>
          <cell r="F93">
            <v>1.8617329899939298E-11</v>
          </cell>
          <cell r="G93">
            <v>4.63660168460392E-10</v>
          </cell>
          <cell r="H93">
            <v>0.59778803443398099</v>
          </cell>
          <cell r="I93">
            <v>3.6474746921730999E-2</v>
          </cell>
          <cell r="J93">
            <v>11</v>
          </cell>
          <cell r="K93">
            <v>2760</v>
          </cell>
          <cell r="L93">
            <v>1651</v>
          </cell>
          <cell r="M93">
            <v>1109</v>
          </cell>
        </row>
        <row r="94">
          <cell r="A94" t="str">
            <v>R121C02</v>
          </cell>
          <cell r="B94">
            <v>-8.0537348070967608E-3</v>
          </cell>
          <cell r="C94">
            <v>0.49798657718120798</v>
          </cell>
          <cell r="D94">
            <v>0.44344167667700102</v>
          </cell>
          <cell r="E94">
            <v>0.55257944242135204</v>
          </cell>
          <cell r="F94">
            <v>0.94257979325958996</v>
          </cell>
          <cell r="G94">
            <v>0.99721462764408098</v>
          </cell>
          <cell r="H94">
            <v>0.49409691645221399</v>
          </cell>
          <cell r="I94">
            <v>4.1654623930472E-2</v>
          </cell>
          <cell r="J94">
            <v>3</v>
          </cell>
          <cell r="K94">
            <v>745</v>
          </cell>
          <cell r="L94">
            <v>371</v>
          </cell>
          <cell r="M94">
            <v>374</v>
          </cell>
        </row>
        <row r="95">
          <cell r="A95" t="str">
            <v>R121D02</v>
          </cell>
          <cell r="B95">
            <v>-4.21637159219986E-2</v>
          </cell>
          <cell r="C95">
            <v>0.489460632362058</v>
          </cell>
          <cell r="D95">
            <v>0.463191331385918</v>
          </cell>
          <cell r="E95">
            <v>0.51578827220530898</v>
          </cell>
          <cell r="F95">
            <v>0.43273645186971998</v>
          </cell>
          <cell r="G95">
            <v>0.99721462764408098</v>
          </cell>
          <cell r="H95">
            <v>0.483335791774478</v>
          </cell>
          <cell r="I95">
            <v>4.02967105791361E-2</v>
          </cell>
          <cell r="J95">
            <v>13</v>
          </cell>
          <cell r="K95">
            <v>3226</v>
          </cell>
          <cell r="L95">
            <v>1579</v>
          </cell>
          <cell r="M95">
            <v>1647</v>
          </cell>
        </row>
        <row r="96">
          <cell r="A96" t="str">
            <v>R121D03</v>
          </cell>
          <cell r="B96">
            <v>-4.6838493124264002E-3</v>
          </cell>
          <cell r="C96">
            <v>0.49882903981264598</v>
          </cell>
          <cell r="D96">
            <v>0.46271432944306101</v>
          </cell>
          <cell r="E96">
            <v>0.53495597239171699</v>
          </cell>
          <cell r="F96">
            <v>0.94942653104839503</v>
          </cell>
          <cell r="G96">
            <v>0.99721462764408098</v>
          </cell>
          <cell r="H96">
            <v>0.49562920715052899</v>
          </cell>
          <cell r="I96">
            <v>2.5997320159380999E-2</v>
          </cell>
          <cell r="J96">
            <v>5</v>
          </cell>
          <cell r="K96">
            <v>1708</v>
          </cell>
          <cell r="L96">
            <v>852</v>
          </cell>
          <cell r="M96">
            <v>856</v>
          </cell>
        </row>
        <row r="97">
          <cell r="A97" t="str">
            <v>R121D08</v>
          </cell>
          <cell r="B97">
            <v>0.102682514406648</v>
          </cell>
          <cell r="C97">
            <v>0.52564809707666804</v>
          </cell>
          <cell r="D97">
            <v>0.49050494284044399</v>
          </cell>
          <cell r="E97">
            <v>0.560538994860458</v>
          </cell>
          <cell r="F97">
            <v>0.15251354250975199</v>
          </cell>
          <cell r="G97">
            <v>0.79764582732600497</v>
          </cell>
          <cell r="H97">
            <v>0.52888661668117398</v>
          </cell>
          <cell r="I97">
            <v>3.5530197568367797E-2</v>
          </cell>
          <cell r="J97">
            <v>7</v>
          </cell>
          <cell r="K97">
            <v>1813</v>
          </cell>
          <cell r="L97">
            <v>953</v>
          </cell>
          <cell r="M97">
            <v>860</v>
          </cell>
        </row>
        <row r="98">
          <cell r="A98" t="str">
            <v>R121G01</v>
          </cell>
          <cell r="B98">
            <v>1.74210643556423E-2</v>
          </cell>
          <cell r="C98">
            <v>0.50435515594267999</v>
          </cell>
          <cell r="D98">
            <v>0.47929952360528</v>
          </cell>
          <cell r="E98">
            <v>0.52938893289845701</v>
          </cell>
          <cell r="F98">
            <v>0.73346040672735102</v>
          </cell>
          <cell r="G98">
            <v>0.99721462764408098</v>
          </cell>
          <cell r="H98">
            <v>0.50708062744910098</v>
          </cell>
          <cell r="I98">
            <v>3.7441948854794502E-2</v>
          </cell>
          <cell r="J98">
            <v>10</v>
          </cell>
          <cell r="K98">
            <v>3559</v>
          </cell>
          <cell r="L98">
            <v>1795</v>
          </cell>
          <cell r="M98">
            <v>1764</v>
          </cell>
        </row>
        <row r="99">
          <cell r="A99" t="str">
            <v>R121G03</v>
          </cell>
          <cell r="B99">
            <v>-9.1261591278324894E-2</v>
          </cell>
          <cell r="C99">
            <v>0.477200424178155</v>
          </cell>
          <cell r="D99">
            <v>0.45295025514009601</v>
          </cell>
          <cell r="E99">
            <v>0.50155855734534205</v>
          </cell>
          <cell r="F99">
            <v>6.65595608812279E-2</v>
          </cell>
          <cell r="G99">
            <v>0.47982970169779898</v>
          </cell>
          <cell r="H99">
            <v>0.47570554857584402</v>
          </cell>
          <cell r="I99">
            <v>2.6098553203523601E-2</v>
          </cell>
          <cell r="J99">
            <v>13</v>
          </cell>
          <cell r="K99">
            <v>3772</v>
          </cell>
          <cell r="L99">
            <v>1800</v>
          </cell>
          <cell r="M99">
            <v>1972</v>
          </cell>
        </row>
        <row r="100">
          <cell r="A100" t="str">
            <v>R121G10</v>
          </cell>
          <cell r="B100">
            <v>-0.10254207313754</v>
          </cell>
          <cell r="C100">
            <v>0.474386920980926</v>
          </cell>
          <cell r="D100">
            <v>0.44981691283161401</v>
          </cell>
          <cell r="E100">
            <v>0.49908158171238898</v>
          </cell>
          <cell r="F100">
            <v>4.2073658164263103E-2</v>
          </cell>
          <cell r="G100">
            <v>0.36072988885097701</v>
          </cell>
          <cell r="H100">
            <v>0.475359734951598</v>
          </cell>
          <cell r="I100">
            <v>2.32209814252974E-2</v>
          </cell>
          <cell r="J100">
            <v>13</v>
          </cell>
          <cell r="K100">
            <v>3670</v>
          </cell>
          <cell r="L100">
            <v>1741</v>
          </cell>
          <cell r="M100">
            <v>1929</v>
          </cell>
        </row>
        <row r="101">
          <cell r="A101" t="str">
            <v>R121G12</v>
          </cell>
          <cell r="B101">
            <v>7.4631395353319196E-2</v>
          </cell>
          <cell r="C101">
            <v>0.51864919354838701</v>
          </cell>
          <cell r="D101">
            <v>0.485065994112579</v>
          </cell>
          <cell r="E101">
            <v>0.55206473462655803</v>
          </cell>
          <cell r="F101">
            <v>0.27638571262137601</v>
          </cell>
          <cell r="G101">
            <v>0.96397557918736099</v>
          </cell>
          <cell r="H101">
            <v>0.51646193727642298</v>
          </cell>
          <cell r="I101">
            <v>2.6475061247264099E-2</v>
          </cell>
          <cell r="J101">
            <v>5</v>
          </cell>
          <cell r="K101">
            <v>1984</v>
          </cell>
          <cell r="L101">
            <v>1029</v>
          </cell>
          <cell r="M101">
            <v>955</v>
          </cell>
        </row>
        <row r="102">
          <cell r="A102" t="str">
            <v>R121H06</v>
          </cell>
          <cell r="B102">
            <v>-7.9485715417242503E-2</v>
          </cell>
          <cell r="C102">
            <v>0.48013902681231402</v>
          </cell>
          <cell r="D102">
            <v>0.44698039039318999</v>
          </cell>
          <cell r="E102">
            <v>0.51347356385871801</v>
          </cell>
          <cell r="F102">
            <v>0.24284882927500101</v>
          </cell>
          <cell r="G102">
            <v>0.93389660081489201</v>
          </cell>
          <cell r="H102">
            <v>0.48089352429188498</v>
          </cell>
          <cell r="I102">
            <v>3.2078980626774299E-2</v>
          </cell>
          <cell r="J102">
            <v>7</v>
          </cell>
          <cell r="K102">
            <v>2014</v>
          </cell>
          <cell r="L102">
            <v>967</v>
          </cell>
          <cell r="M102">
            <v>1047</v>
          </cell>
        </row>
        <row r="103">
          <cell r="A103" t="str">
            <v>R123C05</v>
          </cell>
          <cell r="B103">
            <v>3.1748698314580603E-2</v>
          </cell>
          <cell r="C103">
            <v>0.50793650793650802</v>
          </cell>
          <cell r="D103">
            <v>0.46091021978563002</v>
          </cell>
          <cell r="E103">
            <v>0.55482276799577401</v>
          </cell>
          <cell r="F103">
            <v>0.74121866109029799</v>
          </cell>
          <cell r="G103">
            <v>0.99721462764408098</v>
          </cell>
          <cell r="H103">
            <v>0.50742568329106796</v>
          </cell>
          <cell r="I103">
            <v>4.05706817868835E-2</v>
          </cell>
          <cell r="J103">
            <v>3</v>
          </cell>
          <cell r="K103">
            <v>1008</v>
          </cell>
          <cell r="L103">
            <v>512</v>
          </cell>
          <cell r="M103">
            <v>496</v>
          </cell>
        </row>
        <row r="104">
          <cell r="A104" t="str">
            <v>R124C05</v>
          </cell>
          <cell r="B104">
            <v>-9.4118341823460697E-3</v>
          </cell>
          <cell r="C104">
            <v>0.49764705882353</v>
          </cell>
          <cell r="D104">
            <v>0.46807668840879701</v>
          </cell>
          <cell r="E104">
            <v>0.52723389819214095</v>
          </cell>
          <cell r="F104">
            <v>0.87624714780759305</v>
          </cell>
          <cell r="G104">
            <v>0.99721462764408098</v>
          </cell>
          <cell r="H104">
            <v>0.49556915721282901</v>
          </cell>
          <cell r="I104">
            <v>2.13006078589194E-2</v>
          </cell>
          <cell r="J104">
            <v>7</v>
          </cell>
          <cell r="K104">
            <v>2550</v>
          </cell>
          <cell r="L104">
            <v>1269</v>
          </cell>
          <cell r="M104">
            <v>1281</v>
          </cell>
        </row>
        <row r="105">
          <cell r="A105" t="str">
            <v>R124C09</v>
          </cell>
          <cell r="B105">
            <v>-1.0638398205056E-2</v>
          </cell>
          <cell r="C105">
            <v>0.49734042553191499</v>
          </cell>
          <cell r="D105">
            <v>0.45887307143266398</v>
          </cell>
          <cell r="E105">
            <v>0.53583929008557896</v>
          </cell>
          <cell r="F105">
            <v>0.89246716885498401</v>
          </cell>
          <cell r="G105">
            <v>0.99721462764408098</v>
          </cell>
          <cell r="H105">
            <v>0.49573950989193599</v>
          </cell>
          <cell r="I105">
            <v>3.3417577817933003E-2</v>
          </cell>
          <cell r="J105">
            <v>6</v>
          </cell>
          <cell r="K105">
            <v>1504</v>
          </cell>
          <cell r="L105">
            <v>748</v>
          </cell>
          <cell r="M105">
            <v>756</v>
          </cell>
        </row>
        <row r="106">
          <cell r="A106" t="str">
            <v>R124D09</v>
          </cell>
          <cell r="B106">
            <v>1.12090845347197E-2</v>
          </cell>
          <cell r="C106">
            <v>0.50280224179343502</v>
          </cell>
          <cell r="D106">
            <v>0.46057016937321599</v>
          </cell>
          <cell r="E106">
            <v>0.54499436731822404</v>
          </cell>
          <cell r="F106">
            <v>0.896725138032199</v>
          </cell>
          <cell r="G106">
            <v>0.99721462764408098</v>
          </cell>
          <cell r="H106">
            <v>0.49950127498436397</v>
          </cell>
          <cell r="I106">
            <v>3.7492910878699701E-2</v>
          </cell>
          <cell r="J106">
            <v>5</v>
          </cell>
          <cell r="K106">
            <v>1249</v>
          </cell>
          <cell r="L106">
            <v>628</v>
          </cell>
          <cell r="M106">
            <v>621</v>
          </cell>
        </row>
        <row r="107">
          <cell r="A107" t="str">
            <v>R124G03</v>
          </cell>
          <cell r="B107">
            <v>2.30779472825446E-2</v>
          </cell>
          <cell r="C107">
            <v>0.50576923076923097</v>
          </cell>
          <cell r="D107">
            <v>0.47300457147785802</v>
          </cell>
          <cell r="E107">
            <v>0.53848441108531697</v>
          </cell>
          <cell r="F107">
            <v>0.730208429577202</v>
          </cell>
          <cell r="G107">
            <v>0.99721462764408098</v>
          </cell>
          <cell r="H107">
            <v>0.50826189692054802</v>
          </cell>
          <cell r="I107">
            <v>2.7081757831412801E-2</v>
          </cell>
          <cell r="J107">
            <v>6</v>
          </cell>
          <cell r="K107">
            <v>2080</v>
          </cell>
          <cell r="L107">
            <v>1052</v>
          </cell>
          <cell r="M107">
            <v>1028</v>
          </cell>
        </row>
        <row r="108">
          <cell r="A108" t="str">
            <v>R124G09</v>
          </cell>
          <cell r="B108">
            <v>-6.7658648473814698E-2</v>
          </cell>
          <cell r="C108">
            <v>0.48309178743961401</v>
          </cell>
          <cell r="D108">
            <v>0.45320120477918602</v>
          </cell>
          <cell r="E108">
            <v>0.51310385292264604</v>
          </cell>
          <cell r="F108">
            <v>0.26947215146097497</v>
          </cell>
          <cell r="G108">
            <v>0.96397557918736099</v>
          </cell>
          <cell r="H108">
            <v>0.48346741982679797</v>
          </cell>
          <cell r="I108">
            <v>2.4374087604795699E-2</v>
          </cell>
          <cell r="J108">
            <v>7</v>
          </cell>
          <cell r="K108">
            <v>2484</v>
          </cell>
          <cell r="L108">
            <v>1200</v>
          </cell>
          <cell r="M108">
            <v>1284</v>
          </cell>
        </row>
        <row r="109">
          <cell r="A109" t="str">
            <v>R124H01</v>
          </cell>
          <cell r="B109">
            <v>-5.9264738168305298E-2</v>
          </cell>
          <cell r="C109">
            <v>0.48518815052041597</v>
          </cell>
          <cell r="D109">
            <v>0.44309931930695201</v>
          </cell>
          <cell r="E109">
            <v>0.52748813003338202</v>
          </cell>
          <cell r="F109">
            <v>0.49272210321383397</v>
          </cell>
          <cell r="G109">
            <v>0.99721462764408098</v>
          </cell>
          <cell r="H109">
            <v>0.48587770999470598</v>
          </cell>
          <cell r="I109">
            <v>1.4754471245843699E-2</v>
          </cell>
          <cell r="J109">
            <v>5</v>
          </cell>
          <cell r="K109">
            <v>1249</v>
          </cell>
          <cell r="L109">
            <v>606</v>
          </cell>
          <cell r="M109">
            <v>643</v>
          </cell>
        </row>
        <row r="110">
          <cell r="A110" t="str">
            <v>R124H03</v>
          </cell>
          <cell r="B110">
            <v>-0.29475446167126501</v>
          </cell>
          <cell r="C110">
            <v>0.42684029661783301</v>
          </cell>
          <cell r="D110">
            <v>0.407074093074557</v>
          </cell>
          <cell r="E110">
            <v>0.44684296802777501</v>
          </cell>
          <cell r="F110">
            <v>1.2105871860512701E-12</v>
          </cell>
          <cell r="G110">
            <v>3.72433587238126E-11</v>
          </cell>
          <cell r="H110">
            <v>0.42755999515059701</v>
          </cell>
          <cell r="I110">
            <v>3.3988082136439002E-2</v>
          </cell>
          <cell r="J110">
            <v>19</v>
          </cell>
          <cell r="K110">
            <v>5529</v>
          </cell>
          <cell r="L110">
            <v>2360</v>
          </cell>
          <cell r="M110">
            <v>3169</v>
          </cell>
        </row>
        <row r="111">
          <cell r="A111" t="str">
            <v>R125E02</v>
          </cell>
          <cell r="B111">
            <v>-2.1443316753638999E-2</v>
          </cell>
          <cell r="C111">
            <v>0.49463937621832399</v>
          </cell>
          <cell r="D111">
            <v>0.46170048671677699</v>
          </cell>
          <cell r="E111">
            <v>0.527624865849738</v>
          </cell>
          <cell r="F111">
            <v>0.75028674538955298</v>
          </cell>
          <cell r="G111">
            <v>0.99721462764408098</v>
          </cell>
          <cell r="H111">
            <v>0.49333282078670498</v>
          </cell>
          <cell r="I111">
            <v>2.2294343907751001E-2</v>
          </cell>
          <cell r="J111">
            <v>6</v>
          </cell>
          <cell r="K111">
            <v>2052</v>
          </cell>
          <cell r="L111">
            <v>1015</v>
          </cell>
          <cell r="M111">
            <v>1037</v>
          </cell>
        </row>
        <row r="112">
          <cell r="A112" t="str">
            <v>R125E04</v>
          </cell>
          <cell r="B112">
            <v>6.9472372814766897E-2</v>
          </cell>
          <cell r="C112">
            <v>0.51736111111111105</v>
          </cell>
          <cell r="D112">
            <v>0.48798008247071401</v>
          </cell>
          <cell r="E112">
            <v>0.54662258835241795</v>
          </cell>
          <cell r="F112">
            <v>0.24676909648822201</v>
          </cell>
          <cell r="G112">
            <v>0.94204552892948801</v>
          </cell>
          <cell r="H112">
            <v>0.51623583300807097</v>
          </cell>
          <cell r="I112">
            <v>3.22094299936257E-2</v>
          </cell>
          <cell r="J112">
            <v>8</v>
          </cell>
          <cell r="K112">
            <v>2592</v>
          </cell>
          <cell r="L112">
            <v>1341</v>
          </cell>
          <cell r="M112">
            <v>1251</v>
          </cell>
        </row>
        <row r="113">
          <cell r="A113" t="str">
            <v>R126D09</v>
          </cell>
          <cell r="B113">
            <v>2.2372297754532599E-2</v>
          </cell>
          <cell r="C113">
            <v>0.50559284116331105</v>
          </cell>
          <cell r="D113">
            <v>0.47398301165251799</v>
          </cell>
          <cell r="E113">
            <v>0.53715802213517305</v>
          </cell>
          <cell r="F113">
            <v>0.72893875560157095</v>
          </cell>
          <cell r="G113">
            <v>0.99721462764408098</v>
          </cell>
          <cell r="H113">
            <v>0.51249045561601303</v>
          </cell>
          <cell r="I113">
            <v>4.3147483923921301E-2</v>
          </cell>
          <cell r="J113">
            <v>8</v>
          </cell>
          <cell r="K113">
            <v>2235</v>
          </cell>
          <cell r="L113">
            <v>1130</v>
          </cell>
          <cell r="M113">
            <v>1105</v>
          </cell>
        </row>
        <row r="114">
          <cell r="A114" t="str">
            <v>R126E11</v>
          </cell>
          <cell r="B114">
            <v>1.60901080570081E-3</v>
          </cell>
          <cell r="C114">
            <v>0.500402252614642</v>
          </cell>
          <cell r="D114">
            <v>0.45808535711612097</v>
          </cell>
          <cell r="E114">
            <v>0.54271338632078303</v>
          </cell>
          <cell r="F114">
            <v>0.98517012197672005</v>
          </cell>
          <cell r="G114">
            <v>0.99721462764408098</v>
          </cell>
          <cell r="H114">
            <v>0.50176883532944805</v>
          </cell>
          <cell r="I114">
            <v>1.12159985260215E-2</v>
          </cell>
          <cell r="J114">
            <v>5</v>
          </cell>
          <cell r="K114">
            <v>1243</v>
          </cell>
          <cell r="L114">
            <v>622</v>
          </cell>
          <cell r="M114">
            <v>621</v>
          </cell>
        </row>
        <row r="115">
          <cell r="A115" t="str">
            <v>R126H08</v>
          </cell>
          <cell r="B115">
            <v>-0.70235911878386603</v>
          </cell>
          <cell r="C115">
            <v>0.33128938851984202</v>
          </cell>
          <cell r="D115">
            <v>0.31318110641718999</v>
          </cell>
          <cell r="E115">
            <v>0.34991127361943603</v>
          </cell>
          <cell r="F115">
            <v>0</v>
          </cell>
          <cell r="G115">
            <v>0</v>
          </cell>
          <cell r="H115">
            <v>0.31187828802233097</v>
          </cell>
          <cell r="I115">
            <v>0.13131560032525999</v>
          </cell>
          <cell r="J115">
            <v>20</v>
          </cell>
          <cell r="K115">
            <v>5871</v>
          </cell>
          <cell r="L115">
            <v>1945</v>
          </cell>
          <cell r="M115">
            <v>3926</v>
          </cell>
        </row>
        <row r="116">
          <cell r="A116" t="str">
            <v>R127E02</v>
          </cell>
          <cell r="B116">
            <v>-5.7184157510225299E-2</v>
          </cell>
          <cell r="C116">
            <v>0.48570785505289199</v>
          </cell>
          <cell r="D116">
            <v>0.46332599134462199</v>
          </cell>
          <cell r="E116">
            <v>0.50814718974244599</v>
          </cell>
          <cell r="F116">
            <v>0.21187327848871201</v>
          </cell>
          <cell r="G116">
            <v>0.86147648632294904</v>
          </cell>
          <cell r="H116">
            <v>0.48685585109730301</v>
          </cell>
          <cell r="I116">
            <v>3.65268707347094E-2</v>
          </cell>
          <cell r="J116">
            <v>15</v>
          </cell>
          <cell r="K116">
            <v>4443</v>
          </cell>
          <cell r="L116">
            <v>2158</v>
          </cell>
          <cell r="M116">
            <v>2285</v>
          </cell>
        </row>
        <row r="117">
          <cell r="A117" t="str">
            <v>R127F10</v>
          </cell>
          <cell r="B117">
            <v>-6.0727634950700202E-2</v>
          </cell>
          <cell r="C117">
            <v>0.48482275525366197</v>
          </cell>
          <cell r="D117">
            <v>0.46308802386950099</v>
          </cell>
          <cell r="E117">
            <v>0.50661504924978296</v>
          </cell>
          <cell r="F117">
            <v>0.17221527753955701</v>
          </cell>
          <cell r="G117">
            <v>0.85779609669703105</v>
          </cell>
          <cell r="H117">
            <v>0.48688491124921501</v>
          </cell>
          <cell r="I117">
            <v>2.0654678221218199E-2</v>
          </cell>
          <cell r="J117">
            <v>16</v>
          </cell>
          <cell r="K117">
            <v>4711</v>
          </cell>
          <cell r="L117">
            <v>2284</v>
          </cell>
          <cell r="M117">
            <v>2427</v>
          </cell>
        </row>
        <row r="118">
          <cell r="A118" t="str">
            <v>R127H07</v>
          </cell>
          <cell r="B118">
            <v>-2.5826399559898201E-2</v>
          </cell>
          <cell r="C118">
            <v>0.49354375896700098</v>
          </cell>
          <cell r="D118">
            <v>0.45362136161186201</v>
          </cell>
          <cell r="E118">
            <v>0.53354865974184196</v>
          </cell>
          <cell r="F118">
            <v>0.75205767417886804</v>
          </cell>
          <cell r="G118">
            <v>0.99721462764408098</v>
          </cell>
          <cell r="H118">
            <v>0.49320004802892597</v>
          </cell>
          <cell r="I118">
            <v>2.5219212508716199E-2</v>
          </cell>
          <cell r="J118">
            <v>6</v>
          </cell>
          <cell r="K118">
            <v>1394</v>
          </cell>
          <cell r="L118">
            <v>688</v>
          </cell>
          <cell r="M118">
            <v>706</v>
          </cell>
        </row>
        <row r="119">
          <cell r="A119" t="str">
            <v>R128A08</v>
          </cell>
          <cell r="B119">
            <v>-8.2564353121694994E-2</v>
          </cell>
          <cell r="C119">
            <v>0.47937062937062902</v>
          </cell>
          <cell r="D119">
            <v>0.451525257233373</v>
          </cell>
          <cell r="E119">
            <v>0.50734477478329298</v>
          </cell>
          <cell r="F119">
            <v>0.14830284249140799</v>
          </cell>
          <cell r="G119">
            <v>0.78345845073743803</v>
          </cell>
          <cell r="H119">
            <v>0.48090923563480198</v>
          </cell>
          <cell r="I119">
            <v>3.5182236075331899E-2</v>
          </cell>
          <cell r="J119">
            <v>9</v>
          </cell>
          <cell r="K119">
            <v>2860</v>
          </cell>
          <cell r="L119">
            <v>1371</v>
          </cell>
          <cell r="M119">
            <v>1489</v>
          </cell>
        </row>
        <row r="120">
          <cell r="A120" t="str">
            <v>R128C09</v>
          </cell>
          <cell r="B120">
            <v>-4.8296920972723596</v>
          </cell>
          <cell r="C120">
            <v>7.9256627493855692E-3</v>
          </cell>
          <cell r="D120">
            <v>4.5535372501889302E-3</v>
          </cell>
          <cell r="E120">
            <v>1.3760498050688399E-2</v>
          </cell>
          <cell r="F120">
            <v>0</v>
          </cell>
          <cell r="G120">
            <v>0</v>
          </cell>
          <cell r="H120">
            <v>9.4353142028591793E-3</v>
          </cell>
          <cell r="I120">
            <v>1.10965595933967E-2</v>
          </cell>
          <cell r="J120">
            <v>14</v>
          </cell>
          <cell r="K120">
            <v>3659</v>
          </cell>
          <cell r="L120">
            <v>29</v>
          </cell>
          <cell r="M120">
            <v>3630</v>
          </cell>
        </row>
        <row r="121">
          <cell r="A121" t="str">
            <v>R128D01</v>
          </cell>
          <cell r="B121">
            <v>-1.7530329404996801E-2</v>
          </cell>
          <cell r="C121">
            <v>0.49561752988047802</v>
          </cell>
          <cell r="D121">
            <v>0.45353801361298102</v>
          </cell>
          <cell r="E121">
            <v>0.53775922247020502</v>
          </cell>
          <cell r="F121">
            <v>0.83875926549051605</v>
          </cell>
          <cell r="G121">
            <v>0.99721462764408098</v>
          </cell>
          <cell r="H121">
            <v>0.48822978078118701</v>
          </cell>
          <cell r="I121">
            <v>2.7342613980520201E-2</v>
          </cell>
          <cell r="J121">
            <v>6</v>
          </cell>
          <cell r="K121">
            <v>1255</v>
          </cell>
          <cell r="L121">
            <v>622</v>
          </cell>
          <cell r="M121">
            <v>633</v>
          </cell>
        </row>
        <row r="122">
          <cell r="A122" t="str">
            <v>R128E04</v>
          </cell>
          <cell r="B122">
            <v>-3.0962225603966699E-2</v>
          </cell>
          <cell r="C122">
            <v>0.492260061919505</v>
          </cell>
          <cell r="D122">
            <v>0.46290615841917598</v>
          </cell>
          <cell r="E122">
            <v>0.521667428447668</v>
          </cell>
          <cell r="F122">
            <v>0.60609929407929397</v>
          </cell>
          <cell r="G122">
            <v>0.99721462764408098</v>
          </cell>
          <cell r="H122">
            <v>0.49424729649297899</v>
          </cell>
          <cell r="I122">
            <v>3.0600733140171098E-2</v>
          </cell>
          <cell r="J122">
            <v>7</v>
          </cell>
          <cell r="K122">
            <v>2584</v>
          </cell>
          <cell r="L122">
            <v>1272</v>
          </cell>
          <cell r="M122">
            <v>1312</v>
          </cell>
        </row>
        <row r="123">
          <cell r="A123" t="str">
            <v>R128F11</v>
          </cell>
          <cell r="B123">
            <v>1.8146735290634101E-2</v>
          </cell>
          <cell r="C123">
            <v>0.50453655933107999</v>
          </cell>
          <cell r="D123">
            <v>0.484594861739505</v>
          </cell>
          <cell r="E123">
            <v>0.52446383369820904</v>
          </cell>
          <cell r="F123">
            <v>0.65575989206890295</v>
          </cell>
          <cell r="G123">
            <v>0.99721462764408098</v>
          </cell>
          <cell r="H123">
            <v>0.50214235079374503</v>
          </cell>
          <cell r="I123">
            <v>3.2753672408334197E-2</v>
          </cell>
          <cell r="J123">
            <v>22</v>
          </cell>
          <cell r="K123">
            <v>5621</v>
          </cell>
          <cell r="L123">
            <v>2836</v>
          </cell>
          <cell r="M123">
            <v>2785</v>
          </cell>
        </row>
        <row r="124">
          <cell r="A124" t="str">
            <v>R129A11</v>
          </cell>
          <cell r="B124">
            <v>-4.98583501353407E-2</v>
          </cell>
          <cell r="C124">
            <v>0.48753799392097302</v>
          </cell>
          <cell r="D124">
            <v>0.450813220194759</v>
          </cell>
          <cell r="E124">
            <v>0.52439780691428906</v>
          </cell>
          <cell r="F124">
            <v>0.50772102537560804</v>
          </cell>
          <cell r="G124">
            <v>0.99721462764408098</v>
          </cell>
          <cell r="H124">
            <v>0.48293359205724301</v>
          </cell>
          <cell r="I124">
            <v>3.3658150954942699E-2</v>
          </cell>
          <cell r="J124">
            <v>6</v>
          </cell>
          <cell r="K124">
            <v>1645</v>
          </cell>
          <cell r="L124">
            <v>802</v>
          </cell>
          <cell r="M124">
            <v>843</v>
          </cell>
        </row>
        <row r="125">
          <cell r="A125" t="str">
            <v>R129B01</v>
          </cell>
          <cell r="B125">
            <v>-0.27596110715362399</v>
          </cell>
          <cell r="C125">
            <v>0.43144424131627002</v>
          </cell>
          <cell r="D125">
            <v>0.41326226540821998</v>
          </cell>
          <cell r="E125">
            <v>0.44981289586173501</v>
          </cell>
          <cell r="F125">
            <v>3.9657166439610602E-13</v>
          </cell>
          <cell r="G125">
            <v>1.2962936279947699E-11</v>
          </cell>
          <cell r="H125">
            <v>0.43718093139908398</v>
          </cell>
          <cell r="I125">
            <v>5.9792130967232099E-2</v>
          </cell>
          <cell r="J125">
            <v>23</v>
          </cell>
          <cell r="K125">
            <v>6564</v>
          </cell>
          <cell r="L125">
            <v>2832</v>
          </cell>
          <cell r="M125">
            <v>3732</v>
          </cell>
        </row>
        <row r="126">
          <cell r="A126" t="str">
            <v>R129D02</v>
          </cell>
          <cell r="B126">
            <v>0.16164135155641601</v>
          </cell>
          <cell r="C126">
            <v>0.54032258064516103</v>
          </cell>
          <cell r="D126">
            <v>0.46269310155872201</v>
          </cell>
          <cell r="E126">
            <v>0.61604346218984996</v>
          </cell>
          <cell r="F126">
            <v>0.30858054632491</v>
          </cell>
          <cell r="G126">
            <v>0.97713313850924699</v>
          </cell>
          <cell r="H126">
            <v>0.54032258064516103</v>
          </cell>
          <cell r="I126" t="str">
            <v>NA</v>
          </cell>
          <cell r="J126">
            <v>1</v>
          </cell>
          <cell r="K126">
            <v>372</v>
          </cell>
          <cell r="L126">
            <v>201</v>
          </cell>
          <cell r="M126">
            <v>171</v>
          </cell>
        </row>
        <row r="127">
          <cell r="A127" t="str">
            <v>R12C02</v>
          </cell>
          <cell r="B127">
            <v>9.7442914746778304E-3</v>
          </cell>
          <cell r="C127">
            <v>0.502436053593179</v>
          </cell>
          <cell r="D127">
            <v>0.46558613724914599</v>
          </cell>
          <cell r="E127">
            <v>0.53925952464534599</v>
          </cell>
          <cell r="F127">
            <v>0.89705869739584798</v>
          </cell>
          <cell r="G127">
            <v>0.99721462764408098</v>
          </cell>
          <cell r="H127">
            <v>0.50172541563430795</v>
          </cell>
          <cell r="I127">
            <v>2.4181212881370401E-2</v>
          </cell>
          <cell r="J127">
            <v>5</v>
          </cell>
          <cell r="K127">
            <v>1642</v>
          </cell>
          <cell r="L127">
            <v>825</v>
          </cell>
          <cell r="M127">
            <v>817</v>
          </cell>
        </row>
        <row r="128">
          <cell r="A128" t="str">
            <v>R12F11</v>
          </cell>
          <cell r="B128">
            <v>-1.1709735672907401E-2</v>
          </cell>
          <cell r="C128">
            <v>0.49707259953161598</v>
          </cell>
          <cell r="D128">
            <v>0.46096757224297302</v>
          </cell>
          <cell r="E128">
            <v>0.53320818234549805</v>
          </cell>
          <cell r="F128">
            <v>0.87401034298608704</v>
          </cell>
          <cell r="G128">
            <v>0.99721462764408098</v>
          </cell>
          <cell r="H128">
            <v>0.52168546826631301</v>
          </cell>
          <cell r="I128">
            <v>7.1945757331410204E-2</v>
          </cell>
          <cell r="J128">
            <v>8</v>
          </cell>
          <cell r="K128">
            <v>1708</v>
          </cell>
          <cell r="L128">
            <v>849</v>
          </cell>
          <cell r="M128">
            <v>859</v>
          </cell>
        </row>
        <row r="129">
          <cell r="A129" t="str">
            <v>R12H07</v>
          </cell>
          <cell r="B129">
            <v>-7.8989352245344997E-3</v>
          </cell>
          <cell r="C129">
            <v>0.49802527646129502</v>
          </cell>
          <cell r="D129">
            <v>0.468348830011387</v>
          </cell>
          <cell r="E129">
            <v>0.52771564263167003</v>
          </cell>
          <cell r="F129">
            <v>0.89638111128047604</v>
          </cell>
          <cell r="G129">
            <v>0.99721462764408098</v>
          </cell>
          <cell r="H129">
            <v>0.50417249524318297</v>
          </cell>
          <cell r="I129">
            <v>4.3276552951393099E-2</v>
          </cell>
          <cell r="J129">
            <v>7</v>
          </cell>
          <cell r="K129">
            <v>2532</v>
          </cell>
          <cell r="L129">
            <v>1261</v>
          </cell>
          <cell r="M129">
            <v>1271</v>
          </cell>
        </row>
        <row r="130">
          <cell r="A130" t="str">
            <v>R130H01</v>
          </cell>
          <cell r="B130">
            <v>-0.112554791291852</v>
          </cell>
          <cell r="C130">
            <v>0.47189097103918298</v>
          </cell>
          <cell r="D130">
            <v>0.42863858221193102</v>
          </cell>
          <cell r="E130">
            <v>0.51556953591393395</v>
          </cell>
          <cell r="F130">
            <v>0.20707485048510901</v>
          </cell>
          <cell r="G130">
            <v>0.86147648632294904</v>
          </cell>
          <cell r="H130">
            <v>0.46363506210768202</v>
          </cell>
          <cell r="I130">
            <v>3.8125312765881797E-2</v>
          </cell>
          <cell r="J130">
            <v>6</v>
          </cell>
          <cell r="K130">
            <v>1174</v>
          </cell>
          <cell r="L130">
            <v>554</v>
          </cell>
          <cell r="M130">
            <v>620</v>
          </cell>
        </row>
        <row r="131">
          <cell r="A131" t="str">
            <v>R131C02</v>
          </cell>
          <cell r="B131">
            <v>6.1035890586368297E-2</v>
          </cell>
          <cell r="C131">
            <v>0.51525423728813502</v>
          </cell>
          <cell r="D131">
            <v>0.45379747234658901</v>
          </cell>
          <cell r="E131">
            <v>0.57625309625862298</v>
          </cell>
          <cell r="F131">
            <v>0.62728366472231001</v>
          </cell>
          <cell r="G131">
            <v>0.99721462764408098</v>
          </cell>
          <cell r="H131">
            <v>0.51525423728813602</v>
          </cell>
          <cell r="I131" t="str">
            <v>NA</v>
          </cell>
          <cell r="J131">
            <v>1</v>
          </cell>
          <cell r="K131">
            <v>590</v>
          </cell>
          <cell r="L131">
            <v>304</v>
          </cell>
          <cell r="M131">
            <v>286</v>
          </cell>
        </row>
        <row r="132">
          <cell r="A132" t="str">
            <v>R131H11</v>
          </cell>
          <cell r="B132">
            <v>-0.11310013999690099</v>
          </cell>
          <cell r="C132">
            <v>0.47175506683915502</v>
          </cell>
          <cell r="D132">
            <v>0.440899440004764</v>
          </cell>
          <cell r="E132">
            <v>0.50282803169090795</v>
          </cell>
          <cell r="F132">
            <v>7.47894456111491E-2</v>
          </cell>
          <cell r="G132">
            <v>0.49512506398267098</v>
          </cell>
          <cell r="H132">
            <v>0.47010417130393001</v>
          </cell>
          <cell r="I132">
            <v>4.5969929653044098E-2</v>
          </cell>
          <cell r="J132">
            <v>9</v>
          </cell>
          <cell r="K132">
            <v>2319</v>
          </cell>
          <cell r="L132">
            <v>1094</v>
          </cell>
          <cell r="M132">
            <v>1225</v>
          </cell>
        </row>
        <row r="133">
          <cell r="A133" t="str">
            <v>R132A05</v>
          </cell>
          <cell r="B133">
            <v>-0.152024494602889</v>
          </cell>
          <cell r="C133">
            <v>0.46206690561529301</v>
          </cell>
          <cell r="D133">
            <v>0.43642077115040001</v>
          </cell>
          <cell r="E133">
            <v>0.48791537549035502</v>
          </cell>
          <cell r="F133">
            <v>4.0535797452372303E-3</v>
          </cell>
          <cell r="G133">
            <v>4.7111604594646098E-2</v>
          </cell>
          <cell r="H133">
            <v>0.4629662572082</v>
          </cell>
          <cell r="I133">
            <v>3.3935579006118897E-2</v>
          </cell>
          <cell r="J133">
            <v>12</v>
          </cell>
          <cell r="K133">
            <v>3348</v>
          </cell>
          <cell r="L133">
            <v>1547</v>
          </cell>
          <cell r="M133">
            <v>1801</v>
          </cell>
        </row>
        <row r="134">
          <cell r="A134" t="str">
            <v>R132G08</v>
          </cell>
          <cell r="B134">
            <v>-0.12294750550198601</v>
          </cell>
          <cell r="C134">
            <v>0.46930178363359298</v>
          </cell>
          <cell r="D134">
            <v>0.45519934842012999</v>
          </cell>
          <cell r="E134">
            <v>0.48345341645311601</v>
          </cell>
          <cell r="F134">
            <v>2.16470257834445E-5</v>
          </cell>
          <cell r="G134">
            <v>3.3298219072768999E-4</v>
          </cell>
          <cell r="H134">
            <v>0.47000820156242201</v>
          </cell>
          <cell r="I134">
            <v>4.0993053401290801E-2</v>
          </cell>
          <cell r="J134">
            <v>33</v>
          </cell>
          <cell r="K134">
            <v>11157</v>
          </cell>
          <cell r="L134">
            <v>5236</v>
          </cell>
          <cell r="M134">
            <v>5921</v>
          </cell>
        </row>
        <row r="135">
          <cell r="A135" t="str">
            <v>R132G11</v>
          </cell>
          <cell r="B135">
            <v>4.2230479660460798E-2</v>
          </cell>
          <cell r="C135">
            <v>0.51055605114481095</v>
          </cell>
          <cell r="D135">
            <v>0.48476983910760602</v>
          </cell>
          <cell r="E135">
            <v>0.536286208089363</v>
          </cell>
          <cell r="F135">
            <v>0.42239654954835898</v>
          </cell>
          <cell r="G135">
            <v>0.99721462764408098</v>
          </cell>
          <cell r="H135">
            <v>0.51064204978169703</v>
          </cell>
          <cell r="I135">
            <v>3.7934285041841098E-2</v>
          </cell>
          <cell r="J135">
            <v>10</v>
          </cell>
          <cell r="K135">
            <v>3363</v>
          </cell>
          <cell r="L135">
            <v>1717</v>
          </cell>
          <cell r="M135">
            <v>1646</v>
          </cell>
        </row>
        <row r="136">
          <cell r="A136" t="str">
            <v>R133A03</v>
          </cell>
          <cell r="B136">
            <v>-7.9218780791628599E-2</v>
          </cell>
          <cell r="C136">
            <v>0.48020565552699201</v>
          </cell>
          <cell r="D136">
            <v>0.44646683214260702</v>
          </cell>
          <cell r="E136">
            <v>0.51412598966230505</v>
          </cell>
          <cell r="F136">
            <v>0.25267882885417903</v>
          </cell>
          <cell r="G136">
            <v>0.94393591064811</v>
          </cell>
          <cell r="H136">
            <v>0.48443535099810803</v>
          </cell>
          <cell r="I136">
            <v>4.5266071047446801E-2</v>
          </cell>
          <cell r="J136">
            <v>6</v>
          </cell>
          <cell r="K136">
            <v>1945</v>
          </cell>
          <cell r="L136">
            <v>934</v>
          </cell>
          <cell r="M136">
            <v>1011</v>
          </cell>
        </row>
        <row r="137">
          <cell r="A137" t="str">
            <v>R133F11</v>
          </cell>
          <cell r="B137">
            <v>-8.3742989416392896E-2</v>
          </cell>
          <cell r="C137">
            <v>0.47907647907647899</v>
          </cell>
          <cell r="D137">
            <v>0.44644483199825102</v>
          </cell>
          <cell r="E137">
            <v>0.51188766019577203</v>
          </cell>
          <cell r="F137">
            <v>0.21128563104280501</v>
          </cell>
          <cell r="G137">
            <v>0.86147648632294904</v>
          </cell>
          <cell r="H137">
            <v>0.47813634491976298</v>
          </cell>
          <cell r="I137">
            <v>1.8591107574786499E-2</v>
          </cell>
          <cell r="J137">
            <v>7</v>
          </cell>
          <cell r="K137">
            <v>2079</v>
          </cell>
          <cell r="L137">
            <v>996</v>
          </cell>
          <cell r="M137">
            <v>1083</v>
          </cell>
        </row>
        <row r="138">
          <cell r="A138" t="str">
            <v>R134A03</v>
          </cell>
          <cell r="B138">
            <v>1.8162504350936099E-2</v>
          </cell>
          <cell r="C138">
            <v>0.50454050127133998</v>
          </cell>
          <cell r="D138">
            <v>0.47605699001088903</v>
          </cell>
          <cell r="E138">
            <v>0.532994570517896</v>
          </cell>
          <cell r="F138">
            <v>0.75485784466405703</v>
          </cell>
          <cell r="G138">
            <v>0.99721462764408098</v>
          </cell>
          <cell r="H138">
            <v>0.50635318396663997</v>
          </cell>
          <cell r="I138">
            <v>4.1408175473926799E-2</v>
          </cell>
          <cell r="J138">
            <v>8</v>
          </cell>
          <cell r="K138">
            <v>2753</v>
          </cell>
          <cell r="L138">
            <v>1389</v>
          </cell>
          <cell r="M138">
            <v>1364</v>
          </cell>
        </row>
        <row r="139">
          <cell r="A139" t="str">
            <v>R134B11</v>
          </cell>
          <cell r="B139">
            <v>-0.172428458735194</v>
          </cell>
          <cell r="C139">
            <v>0.45699937225360998</v>
          </cell>
          <cell r="D139">
            <v>0.43074897850940203</v>
          </cell>
          <cell r="E139">
            <v>0.48349077296637299</v>
          </cell>
          <cell r="F139">
            <v>1.48691763300479E-3</v>
          </cell>
          <cell r="G139">
            <v>1.9441448051537601E-2</v>
          </cell>
          <cell r="H139">
            <v>0.45968288092524701</v>
          </cell>
          <cell r="I139">
            <v>2.9206632836511599E-2</v>
          </cell>
          <cell r="J139">
            <v>12</v>
          </cell>
          <cell r="K139">
            <v>3186</v>
          </cell>
          <cell r="L139">
            <v>1456</v>
          </cell>
          <cell r="M139">
            <v>1730</v>
          </cell>
        </row>
        <row r="140">
          <cell r="A140" t="str">
            <v>R134G09</v>
          </cell>
          <cell r="B140">
            <v>-4.5306306967583997E-2</v>
          </cell>
          <cell r="C140">
            <v>0.48867536032944398</v>
          </cell>
          <cell r="D140">
            <v>0.44965761656201397</v>
          </cell>
          <cell r="E140">
            <v>0.52783158829668597</v>
          </cell>
          <cell r="F140">
            <v>0.57104928575145497</v>
          </cell>
          <cell r="G140">
            <v>0.99721462764408098</v>
          </cell>
          <cell r="H140">
            <v>0.48678928731440702</v>
          </cell>
          <cell r="I140">
            <v>2.7681492484669602E-2</v>
          </cell>
          <cell r="J140">
            <v>6</v>
          </cell>
          <cell r="K140">
            <v>1457</v>
          </cell>
          <cell r="L140">
            <v>712</v>
          </cell>
          <cell r="M140">
            <v>745</v>
          </cell>
        </row>
        <row r="141">
          <cell r="A141" t="str">
            <v>R134H01</v>
          </cell>
          <cell r="B141">
            <v>5.5569851154810702E-2</v>
          </cell>
          <cell r="C141">
            <v>0.51388888888888895</v>
          </cell>
          <cell r="D141">
            <v>0.474491930107027</v>
          </cell>
          <cell r="E141">
            <v>0.55311400947300804</v>
          </cell>
          <cell r="F141">
            <v>0.489762539085977</v>
          </cell>
          <cell r="G141">
            <v>0.99721462764408098</v>
          </cell>
          <cell r="H141">
            <v>0.50691092191322595</v>
          </cell>
          <cell r="I141">
            <v>2.6561297412833602E-2</v>
          </cell>
          <cell r="J141">
            <v>5</v>
          </cell>
          <cell r="K141">
            <v>1440</v>
          </cell>
          <cell r="L141">
            <v>740</v>
          </cell>
          <cell r="M141">
            <v>700</v>
          </cell>
        </row>
        <row r="142">
          <cell r="A142" t="str">
            <v>R135G02</v>
          </cell>
          <cell r="B142">
            <v>-5.9347355198139896E-3</v>
          </cell>
          <cell r="C142">
            <v>0.49851632047477801</v>
          </cell>
          <cell r="D142">
            <v>0.46215858546697303</v>
          </cell>
          <cell r="E142">
            <v>0.53488975242317305</v>
          </cell>
          <cell r="F142">
            <v>0.93637810377335795</v>
          </cell>
          <cell r="G142">
            <v>0.99721462764408098</v>
          </cell>
          <cell r="H142">
            <v>0.50508897867056302</v>
          </cell>
          <cell r="I142">
            <v>4.1061808206594899E-2</v>
          </cell>
          <cell r="J142">
            <v>6</v>
          </cell>
          <cell r="K142">
            <v>1685</v>
          </cell>
          <cell r="L142">
            <v>840</v>
          </cell>
          <cell r="M142">
            <v>845</v>
          </cell>
        </row>
        <row r="143">
          <cell r="A143" t="str">
            <v>R135H08</v>
          </cell>
          <cell r="B143">
            <v>-2.4734120945184E-3</v>
          </cell>
          <cell r="C143">
            <v>0.49938164729161499</v>
          </cell>
          <cell r="D143">
            <v>0.47588194337126899</v>
          </cell>
          <cell r="E143">
            <v>0.52288408334717495</v>
          </cell>
          <cell r="F143">
            <v>0.95890168274564003</v>
          </cell>
          <cell r="G143">
            <v>0.99721462764408098</v>
          </cell>
          <cell r="H143">
            <v>0.49955842413965101</v>
          </cell>
          <cell r="I143">
            <v>4.2307694288951703E-2</v>
          </cell>
          <cell r="J143">
            <v>12</v>
          </cell>
          <cell r="K143">
            <v>4043</v>
          </cell>
          <cell r="L143">
            <v>2019</v>
          </cell>
          <cell r="M143">
            <v>2024</v>
          </cell>
        </row>
        <row r="144">
          <cell r="A144" t="str">
            <v>R136B09</v>
          </cell>
          <cell r="B144">
            <v>-5.7529024425122803E-2</v>
          </cell>
          <cell r="C144">
            <v>0.48562170919400599</v>
          </cell>
          <cell r="D144">
            <v>0.45562698696064102</v>
          </cell>
          <cell r="E144">
            <v>0.51572036322862103</v>
          </cell>
          <cell r="F144">
            <v>0.34913980028043601</v>
          </cell>
          <cell r="G144">
            <v>0.99721462764408098</v>
          </cell>
          <cell r="H144">
            <v>0.47886137054803801</v>
          </cell>
          <cell r="I144">
            <v>5.5766480827706903E-2</v>
          </cell>
          <cell r="J144">
            <v>9</v>
          </cell>
          <cell r="K144">
            <v>2469</v>
          </cell>
          <cell r="L144">
            <v>1199</v>
          </cell>
          <cell r="M144">
            <v>1270</v>
          </cell>
        </row>
        <row r="145">
          <cell r="A145" t="str">
            <v>R136B11</v>
          </cell>
          <cell r="B145">
            <v>7.9222596557112796E-3</v>
          </cell>
          <cell r="C145">
            <v>0.50198055455527602</v>
          </cell>
          <cell r="D145">
            <v>0.473627477716072</v>
          </cell>
          <cell r="E145">
            <v>0.53032089961992801</v>
          </cell>
          <cell r="F145">
            <v>0.89119494678330402</v>
          </cell>
          <cell r="G145">
            <v>0.99721462764408098</v>
          </cell>
          <cell r="H145">
            <v>0.50423089386424003</v>
          </cell>
          <cell r="I145">
            <v>2.1634096448302598E-2</v>
          </cell>
          <cell r="J145">
            <v>7</v>
          </cell>
          <cell r="K145">
            <v>2777</v>
          </cell>
          <cell r="L145">
            <v>1394</v>
          </cell>
          <cell r="M145">
            <v>1383</v>
          </cell>
        </row>
        <row r="146">
          <cell r="A146" t="str">
            <v>R136E04</v>
          </cell>
          <cell r="B146">
            <v>-1.64971606978133</v>
          </cell>
          <cell r="C146">
            <v>0.161147327249023</v>
          </cell>
          <cell r="D146">
            <v>0.144170695345923</v>
          </cell>
          <cell r="E146">
            <v>0.17970326622177901</v>
          </cell>
          <cell r="F146">
            <v>0</v>
          </cell>
          <cell r="G146">
            <v>0</v>
          </cell>
          <cell r="H146">
            <v>0.163011715188628</v>
          </cell>
          <cell r="I146">
            <v>5.9718943947094198E-2</v>
          </cell>
          <cell r="J146">
            <v>15</v>
          </cell>
          <cell r="K146">
            <v>3835</v>
          </cell>
          <cell r="L146">
            <v>618</v>
          </cell>
          <cell r="M146">
            <v>3217</v>
          </cell>
        </row>
        <row r="147">
          <cell r="A147" t="str">
            <v>R137A10</v>
          </cell>
          <cell r="B147">
            <v>6.3291350516473301E-3</v>
          </cell>
          <cell r="C147">
            <v>0.501582278481013</v>
          </cell>
          <cell r="D147">
            <v>0.46728571157940602</v>
          </cell>
          <cell r="E147">
            <v>0.53586396239729694</v>
          </cell>
          <cell r="F147">
            <v>0.92804853188626402</v>
          </cell>
          <cell r="G147">
            <v>0.99721462764408098</v>
          </cell>
          <cell r="H147">
            <v>0.51180393984651495</v>
          </cell>
          <cell r="I147">
            <v>5.0807581600221002E-2</v>
          </cell>
          <cell r="J147">
            <v>10</v>
          </cell>
          <cell r="K147">
            <v>1896</v>
          </cell>
          <cell r="L147">
            <v>951</v>
          </cell>
          <cell r="M147">
            <v>945</v>
          </cell>
        </row>
        <row r="148">
          <cell r="A148" t="str">
            <v>R137D07</v>
          </cell>
          <cell r="B148">
            <v>5.4995555660386697E-3</v>
          </cell>
          <cell r="C148">
            <v>0.501374885426214</v>
          </cell>
          <cell r="D148">
            <v>0.45621330415516598</v>
          </cell>
          <cell r="E148">
            <v>0.54651404428253902</v>
          </cell>
          <cell r="F148">
            <v>0.95253754899409404</v>
          </cell>
          <cell r="G148">
            <v>0.99721462764408098</v>
          </cell>
          <cell r="H148">
            <v>0.499589819506918</v>
          </cell>
          <cell r="I148">
            <v>3.6350060895534497E-2</v>
          </cell>
          <cell r="J148">
            <v>3</v>
          </cell>
          <cell r="K148">
            <v>1091</v>
          </cell>
          <cell r="L148">
            <v>547</v>
          </cell>
          <cell r="M148">
            <v>544</v>
          </cell>
        </row>
        <row r="149">
          <cell r="A149" t="str">
            <v>R137H01</v>
          </cell>
          <cell r="B149">
            <v>3.1702943241478501E-2</v>
          </cell>
          <cell r="C149">
            <v>0.50792507204611004</v>
          </cell>
          <cell r="D149">
            <v>0.46782633160547998</v>
          </cell>
          <cell r="E149">
            <v>0.54792210315214696</v>
          </cell>
          <cell r="F149">
            <v>0.69878461897980504</v>
          </cell>
          <cell r="G149">
            <v>0.99721462764408098</v>
          </cell>
          <cell r="H149">
            <v>0.50622426991687397</v>
          </cell>
          <cell r="I149">
            <v>2.967358808958E-2</v>
          </cell>
          <cell r="J149">
            <v>5</v>
          </cell>
          <cell r="K149">
            <v>1388</v>
          </cell>
          <cell r="L149">
            <v>705</v>
          </cell>
          <cell r="M149">
            <v>683</v>
          </cell>
        </row>
        <row r="150">
          <cell r="A150" t="str">
            <v>R138A04</v>
          </cell>
          <cell r="B150">
            <v>1.45775176181582E-2</v>
          </cell>
          <cell r="C150">
            <v>0.50364431486880501</v>
          </cell>
          <cell r="D150">
            <v>0.46333698322575601</v>
          </cell>
          <cell r="E150">
            <v>0.54390433280608097</v>
          </cell>
          <cell r="F150">
            <v>0.85957113134879604</v>
          </cell>
          <cell r="G150">
            <v>0.99721462764408098</v>
          </cell>
          <cell r="H150">
            <v>0.50467904824033205</v>
          </cell>
          <cell r="I150">
            <v>1.89200620141E-2</v>
          </cell>
          <cell r="J150">
            <v>5</v>
          </cell>
          <cell r="K150">
            <v>1372</v>
          </cell>
          <cell r="L150">
            <v>691</v>
          </cell>
          <cell r="M150">
            <v>681</v>
          </cell>
        </row>
        <row r="151">
          <cell r="A151" t="str">
            <v>R138C09</v>
          </cell>
          <cell r="B151">
            <v>-3.32901753545237E-2</v>
          </cell>
          <cell r="C151">
            <v>0.49167822468793299</v>
          </cell>
          <cell r="D151">
            <v>0.45243611134277301</v>
          </cell>
          <cell r="E151">
            <v>0.53102315563435298</v>
          </cell>
          <cell r="F151">
            <v>0.67875795237389203</v>
          </cell>
          <cell r="G151">
            <v>0.99721462764408098</v>
          </cell>
          <cell r="H151">
            <v>0.49374412368620701</v>
          </cell>
          <cell r="I151">
            <v>2.5830547422550199E-2</v>
          </cell>
          <cell r="J151">
            <v>6</v>
          </cell>
          <cell r="K151">
            <v>1442</v>
          </cell>
          <cell r="L151">
            <v>709</v>
          </cell>
          <cell r="M151">
            <v>733</v>
          </cell>
        </row>
        <row r="152">
          <cell r="A152" t="str">
            <v>R138D08</v>
          </cell>
          <cell r="B152">
            <v>-3.7929088089312399</v>
          </cell>
          <cell r="C152">
            <v>2.20335556905241E-2</v>
          </cell>
          <cell r="D152">
            <v>1.6584133471543801E-2</v>
          </cell>
          <cell r="E152">
            <v>2.92204117035662E-2</v>
          </cell>
          <cell r="F152">
            <v>0</v>
          </cell>
          <cell r="G152">
            <v>0</v>
          </cell>
          <cell r="H152">
            <v>2.3736744266846199E-2</v>
          </cell>
          <cell r="I152">
            <v>2.29068893432143E-2</v>
          </cell>
          <cell r="J152">
            <v>20</v>
          </cell>
          <cell r="K152">
            <v>4947</v>
          </cell>
          <cell r="L152">
            <v>109</v>
          </cell>
          <cell r="M152">
            <v>4838</v>
          </cell>
        </row>
        <row r="153">
          <cell r="A153" t="str">
            <v>R138D09</v>
          </cell>
          <cell r="B153">
            <v>3.1175617468448699E-2</v>
          </cell>
          <cell r="C153">
            <v>0.507793273174733</v>
          </cell>
          <cell r="D153">
            <v>0.46501497298036398</v>
          </cell>
          <cell r="E153">
            <v>0.55045775681710196</v>
          </cell>
          <cell r="F153">
            <v>0.72138454059028501</v>
          </cell>
          <cell r="G153">
            <v>0.99721462764408098</v>
          </cell>
          <cell r="H153">
            <v>0.508821167086833</v>
          </cell>
          <cell r="I153">
            <v>1.54422981827925E-2</v>
          </cell>
          <cell r="J153">
            <v>6</v>
          </cell>
          <cell r="K153">
            <v>1219</v>
          </cell>
          <cell r="L153">
            <v>619</v>
          </cell>
          <cell r="M153">
            <v>600</v>
          </cell>
        </row>
        <row r="154">
          <cell r="A154" t="str">
            <v>R138E01</v>
          </cell>
          <cell r="B154">
            <v>7.1428875123805803E-3</v>
          </cell>
          <cell r="C154">
            <v>0.50178571428571495</v>
          </cell>
          <cell r="D154">
            <v>0.47022451350111999</v>
          </cell>
          <cell r="E154">
            <v>0.53333269116785997</v>
          </cell>
          <cell r="F154">
            <v>0.911798526135845</v>
          </cell>
          <cell r="G154">
            <v>0.99721462764408098</v>
          </cell>
          <cell r="H154">
            <v>0.50056877112954901</v>
          </cell>
          <cell r="I154">
            <v>2.7901576090928099E-2</v>
          </cell>
          <cell r="J154">
            <v>7</v>
          </cell>
          <cell r="K154">
            <v>2240</v>
          </cell>
          <cell r="L154">
            <v>1124</v>
          </cell>
          <cell r="M154">
            <v>1116</v>
          </cell>
        </row>
        <row r="155">
          <cell r="A155" t="str">
            <v>R138G04</v>
          </cell>
          <cell r="B155">
            <v>-6.0624621816434E-2</v>
          </cell>
          <cell r="C155">
            <v>0.48484848484848497</v>
          </cell>
          <cell r="D155">
            <v>0.44046308946949397</v>
          </cell>
          <cell r="E155">
            <v>0.52947418932574997</v>
          </cell>
          <cell r="F155">
            <v>0.50599909982587099</v>
          </cell>
          <cell r="G155">
            <v>0.99721462764408098</v>
          </cell>
          <cell r="H155">
            <v>0.48946877216467299</v>
          </cell>
          <cell r="I155">
            <v>3.8613396597843901E-2</v>
          </cell>
          <cell r="J155">
            <v>4</v>
          </cell>
          <cell r="K155">
            <v>1122</v>
          </cell>
          <cell r="L155">
            <v>544</v>
          </cell>
          <cell r="M155">
            <v>578</v>
          </cell>
        </row>
        <row r="156">
          <cell r="A156" t="str">
            <v>R139A04</v>
          </cell>
          <cell r="B156">
            <v>6.5554265257406694E-2</v>
          </cell>
          <cell r="C156">
            <v>0.51638269986893803</v>
          </cell>
          <cell r="D156">
            <v>0.46229376964755597</v>
          </cell>
          <cell r="E156">
            <v>0.57009048738461199</v>
          </cell>
          <cell r="F156">
            <v>0.55317802544221795</v>
          </cell>
          <cell r="G156">
            <v>0.99721462764408098</v>
          </cell>
          <cell r="H156">
            <v>0.51480641215532097</v>
          </cell>
          <cell r="I156">
            <v>2.8725734772393499E-2</v>
          </cell>
          <cell r="J156">
            <v>3</v>
          </cell>
          <cell r="K156">
            <v>763</v>
          </cell>
          <cell r="L156">
            <v>394</v>
          </cell>
          <cell r="M156">
            <v>369</v>
          </cell>
        </row>
        <row r="157">
          <cell r="A157" t="str">
            <v>R139D05</v>
          </cell>
          <cell r="B157">
            <v>-1.6073824831061002E-2</v>
          </cell>
          <cell r="C157">
            <v>0.49598163030998899</v>
          </cell>
          <cell r="D157">
            <v>0.46023544284329398</v>
          </cell>
          <cell r="E157">
            <v>0.53176894475155601</v>
          </cell>
          <cell r="F157">
            <v>0.82601519917230704</v>
          </cell>
          <cell r="G157">
            <v>0.99721462764408098</v>
          </cell>
          <cell r="H157">
            <v>0.50747986241709198</v>
          </cell>
          <cell r="I157">
            <v>5.35497012937955E-2</v>
          </cell>
          <cell r="J157">
            <v>7</v>
          </cell>
          <cell r="K157">
            <v>1742</v>
          </cell>
          <cell r="L157">
            <v>864</v>
          </cell>
          <cell r="M157">
            <v>878</v>
          </cell>
        </row>
        <row r="158">
          <cell r="A158" t="str">
            <v>R139D08</v>
          </cell>
          <cell r="B158">
            <v>0.11152304946637701</v>
          </cell>
          <cell r="C158">
            <v>0.52785190126751202</v>
          </cell>
          <cell r="D158">
            <v>0.50853781639374096</v>
          </cell>
          <cell r="E158">
            <v>0.54708296818803404</v>
          </cell>
          <cell r="F158">
            <v>4.7251539839434599E-3</v>
          </cell>
          <cell r="G158">
            <v>5.3722946382661597E-2</v>
          </cell>
          <cell r="H158">
            <v>0.52608321904507804</v>
          </cell>
          <cell r="I158">
            <v>4.4216829244559198E-2</v>
          </cell>
          <cell r="J158">
            <v>18</v>
          </cell>
          <cell r="K158">
            <v>5996</v>
          </cell>
          <cell r="L158">
            <v>3165</v>
          </cell>
          <cell r="M158">
            <v>2831</v>
          </cell>
        </row>
        <row r="159">
          <cell r="A159" t="str">
            <v>R139E01</v>
          </cell>
          <cell r="B159">
            <v>5.8942535633449103E-2</v>
          </cell>
          <cell r="C159">
            <v>0.51473136915077999</v>
          </cell>
          <cell r="D159">
            <v>0.45259670502430799</v>
          </cell>
          <cell r="E159">
            <v>0.57641396208735896</v>
          </cell>
          <cell r="F159">
            <v>0.64284801629684696</v>
          </cell>
          <cell r="G159">
            <v>0.99721462764408098</v>
          </cell>
          <cell r="H159">
            <v>0.51416642178469996</v>
          </cell>
          <cell r="I159">
            <v>5.8354144690926299E-3</v>
          </cell>
          <cell r="J159">
            <v>2</v>
          </cell>
          <cell r="K159">
            <v>577</v>
          </cell>
          <cell r="L159">
            <v>297</v>
          </cell>
          <cell r="M159">
            <v>280</v>
          </cell>
        </row>
        <row r="160">
          <cell r="A160" t="str">
            <v>R139G04</v>
          </cell>
          <cell r="B160">
            <v>-8.9644442268647498E-2</v>
          </cell>
          <cell r="C160">
            <v>0.47760388559093397</v>
          </cell>
          <cell r="D160">
            <v>0.44306263605858798</v>
          </cell>
          <cell r="E160">
            <v>0.51236066748434195</v>
          </cell>
          <cell r="F160">
            <v>0.20653717623189</v>
          </cell>
          <cell r="G160">
            <v>0.86147648632294904</v>
          </cell>
          <cell r="H160">
            <v>0.47524337616137202</v>
          </cell>
          <cell r="I160">
            <v>3.9361722619625797E-2</v>
          </cell>
          <cell r="J160">
            <v>6</v>
          </cell>
          <cell r="K160">
            <v>1853</v>
          </cell>
          <cell r="L160">
            <v>885</v>
          </cell>
          <cell r="M160">
            <v>968</v>
          </cell>
        </row>
        <row r="161">
          <cell r="A161" t="str">
            <v>R139G05</v>
          </cell>
          <cell r="B161">
            <v>3.9806250400420302E-2</v>
          </cell>
          <cell r="C161">
            <v>0.50995024875621897</v>
          </cell>
          <cell r="D161">
            <v>0.46693016354920103</v>
          </cell>
          <cell r="E161">
            <v>0.55282345716251302</v>
          </cell>
          <cell r="F161">
            <v>0.65064723621181897</v>
          </cell>
          <cell r="G161">
            <v>0.99721462764408098</v>
          </cell>
          <cell r="H161">
            <v>0.51123318970779597</v>
          </cell>
          <cell r="I161">
            <v>4.5621742801060197E-2</v>
          </cell>
          <cell r="J161">
            <v>5</v>
          </cell>
          <cell r="K161">
            <v>1206</v>
          </cell>
          <cell r="L161">
            <v>615</v>
          </cell>
          <cell r="M161">
            <v>591</v>
          </cell>
        </row>
        <row r="162">
          <cell r="A162" t="str">
            <v>R140D12</v>
          </cell>
          <cell r="B162">
            <v>-7.5535399009089297E-3</v>
          </cell>
          <cell r="C162">
            <v>0.49811162400335701</v>
          </cell>
          <cell r="D162">
            <v>0.467523590725548</v>
          </cell>
          <cell r="E162">
            <v>0.52871379855379697</v>
          </cell>
          <cell r="F162">
            <v>0.90383388159227596</v>
          </cell>
          <cell r="G162">
            <v>0.99721462764408098</v>
          </cell>
          <cell r="H162">
            <v>0.50008139933297902</v>
          </cell>
          <cell r="I162">
            <v>2.1103624963898299E-2</v>
          </cell>
          <cell r="J162">
            <v>7</v>
          </cell>
          <cell r="K162">
            <v>2383</v>
          </cell>
          <cell r="L162">
            <v>1187</v>
          </cell>
          <cell r="M162">
            <v>1196</v>
          </cell>
        </row>
        <row r="163">
          <cell r="A163" t="str">
            <v>R140F11</v>
          </cell>
          <cell r="B163">
            <v>-3.5999387860323501E-2</v>
          </cell>
          <cell r="C163">
            <v>0.49100112485939301</v>
          </cell>
          <cell r="D163">
            <v>0.45564677665400999</v>
          </cell>
          <cell r="E163">
            <v>0.52644571568864795</v>
          </cell>
          <cell r="F163">
            <v>0.61897724862166803</v>
          </cell>
          <cell r="G163">
            <v>0.99721462764408098</v>
          </cell>
          <cell r="H163">
            <v>0.48890838522873797</v>
          </cell>
          <cell r="I163">
            <v>3.7803310724149997E-2</v>
          </cell>
          <cell r="J163">
            <v>7</v>
          </cell>
          <cell r="K163">
            <v>1778</v>
          </cell>
          <cell r="L163">
            <v>873</v>
          </cell>
          <cell r="M163">
            <v>905</v>
          </cell>
        </row>
        <row r="164">
          <cell r="A164" t="str">
            <v>R141F11</v>
          </cell>
          <cell r="B164">
            <v>-9.8105344776654196E-2</v>
          </cell>
          <cell r="C164">
            <v>0.47549331635900699</v>
          </cell>
          <cell r="D164">
            <v>0.44894193163187202</v>
          </cell>
          <cell r="E164">
            <v>0.50218397364057299</v>
          </cell>
          <cell r="F164">
            <v>7.1907039224610197E-2</v>
          </cell>
          <cell r="G164">
            <v>0.48214591685219399</v>
          </cell>
          <cell r="H164">
            <v>0.47782153113929998</v>
          </cell>
          <cell r="I164">
            <v>4.49880049170178E-2</v>
          </cell>
          <cell r="J164">
            <v>12</v>
          </cell>
          <cell r="K164">
            <v>3142</v>
          </cell>
          <cell r="L164">
            <v>1494</v>
          </cell>
          <cell r="M164">
            <v>1648</v>
          </cell>
        </row>
        <row r="165">
          <cell r="A165" t="str">
            <v>R141G10</v>
          </cell>
          <cell r="B165">
            <v>-0.378961613989936</v>
          </cell>
          <cell r="C165">
            <v>0.40637736753776099</v>
          </cell>
          <cell r="D165">
            <v>0.38384772859777</v>
          </cell>
          <cell r="E165">
            <v>0.42930800356079302</v>
          </cell>
          <cell r="F165">
            <v>3.33066907387547E-15</v>
          </cell>
          <cell r="G165">
            <v>1.24424280402634E-13</v>
          </cell>
          <cell r="H165">
            <v>0.407731233599124</v>
          </cell>
          <cell r="I165">
            <v>5.4229619259362198E-2</v>
          </cell>
          <cell r="J165">
            <v>19</v>
          </cell>
          <cell r="K165">
            <v>4171</v>
          </cell>
          <cell r="L165">
            <v>1695</v>
          </cell>
          <cell r="M165">
            <v>2476</v>
          </cell>
        </row>
        <row r="166">
          <cell r="A166" t="str">
            <v>R143D09</v>
          </cell>
          <cell r="B166">
            <v>-7.5929315483608997E-2</v>
          </cell>
          <cell r="C166">
            <v>0.48102678571428598</v>
          </cell>
          <cell r="D166">
            <v>0.44587935635919301</v>
          </cell>
          <cell r="E166">
            <v>0.51636300129604995</v>
          </cell>
          <cell r="F166">
            <v>0.29260174860666999</v>
          </cell>
          <cell r="G166">
            <v>0.97509948183577999</v>
          </cell>
          <cell r="H166">
            <v>0.48239208706799802</v>
          </cell>
          <cell r="I166">
            <v>2.54106085877072E-2</v>
          </cell>
          <cell r="J166">
            <v>6</v>
          </cell>
          <cell r="K166">
            <v>1792</v>
          </cell>
          <cell r="L166">
            <v>862</v>
          </cell>
          <cell r="M166">
            <v>930</v>
          </cell>
        </row>
        <row r="167">
          <cell r="A167" t="str">
            <v>R143E09</v>
          </cell>
          <cell r="B167">
            <v>-5.9601673590701898E-2</v>
          </cell>
          <cell r="C167">
            <v>0.48510399100618301</v>
          </cell>
          <cell r="D167">
            <v>0.44979899882576702</v>
          </cell>
          <cell r="E167">
            <v>0.52055827996896697</v>
          </cell>
          <cell r="F167">
            <v>0.41031193925769499</v>
          </cell>
          <cell r="G167">
            <v>0.99721462764408098</v>
          </cell>
          <cell r="H167">
            <v>0.48214338883792901</v>
          </cell>
          <cell r="I167">
            <v>4.2632742343414597E-2</v>
          </cell>
          <cell r="J167">
            <v>6</v>
          </cell>
          <cell r="K167">
            <v>1779</v>
          </cell>
          <cell r="L167">
            <v>863</v>
          </cell>
          <cell r="M167">
            <v>916</v>
          </cell>
        </row>
        <row r="168">
          <cell r="A168" t="str">
            <v>R143F02</v>
          </cell>
          <cell r="B168">
            <v>-1.7379651909946899E-2</v>
          </cell>
          <cell r="C168">
            <v>0.49565519638512301</v>
          </cell>
          <cell r="D168">
            <v>0.46781875835461401</v>
          </cell>
          <cell r="E168">
            <v>0.52351859570723203</v>
          </cell>
          <cell r="F168">
            <v>0.76003275487862798</v>
          </cell>
          <cell r="G168">
            <v>0.99721462764408098</v>
          </cell>
          <cell r="H168">
            <v>0.50045294615839897</v>
          </cell>
          <cell r="I168">
            <v>3.6616556849722703E-2</v>
          </cell>
          <cell r="J168">
            <v>8</v>
          </cell>
          <cell r="K168">
            <v>2877</v>
          </cell>
          <cell r="L168">
            <v>1426</v>
          </cell>
          <cell r="M168">
            <v>1451</v>
          </cell>
        </row>
        <row r="169">
          <cell r="A169" t="str">
            <v>R144E07</v>
          </cell>
          <cell r="B169">
            <v>-5.3391441794396401E-2</v>
          </cell>
          <cell r="C169">
            <v>0.48665530948324798</v>
          </cell>
          <cell r="D169">
            <v>0.45116037759886701</v>
          </cell>
          <cell r="E169">
            <v>0.52228535235055196</v>
          </cell>
          <cell r="F169">
            <v>0.46302220626923601</v>
          </cell>
          <cell r="G169">
            <v>0.99721462764408098</v>
          </cell>
          <cell r="H169">
            <v>0.48738208225909502</v>
          </cell>
          <cell r="I169">
            <v>3.0499970666801501E-2</v>
          </cell>
          <cell r="J169">
            <v>6</v>
          </cell>
          <cell r="K169">
            <v>1761</v>
          </cell>
          <cell r="L169">
            <v>857</v>
          </cell>
          <cell r="M169">
            <v>904</v>
          </cell>
        </row>
        <row r="170">
          <cell r="A170" t="str">
            <v>R144F06</v>
          </cell>
          <cell r="B170">
            <v>1.4621268554181799E-2</v>
          </cell>
          <cell r="C170">
            <v>0.50365525202000805</v>
          </cell>
          <cell r="D170">
            <v>0.47434406270727397</v>
          </cell>
          <cell r="E170">
            <v>0.53294133835145396</v>
          </cell>
          <cell r="F170">
            <v>0.80705020296263896</v>
          </cell>
          <cell r="G170">
            <v>0.99721462764408098</v>
          </cell>
          <cell r="H170">
            <v>0.50338973741704196</v>
          </cell>
          <cell r="I170">
            <v>2.6662773998178398E-2</v>
          </cell>
          <cell r="J170">
            <v>8</v>
          </cell>
          <cell r="K170">
            <v>2599</v>
          </cell>
          <cell r="L170">
            <v>1309</v>
          </cell>
          <cell r="M170">
            <v>1290</v>
          </cell>
        </row>
        <row r="171">
          <cell r="A171" t="str">
            <v>R145B04</v>
          </cell>
          <cell r="B171">
            <v>-0.12477221253464101</v>
          </cell>
          <cell r="C171">
            <v>0.468847352024922</v>
          </cell>
          <cell r="D171">
            <v>0.44489040741130098</v>
          </cell>
          <cell r="E171">
            <v>0.49294875674456101</v>
          </cell>
          <cell r="F171">
            <v>1.13261587677573E-2</v>
          </cell>
          <cell r="G171">
            <v>0.112956482541149</v>
          </cell>
          <cell r="H171">
            <v>0.46988240791770902</v>
          </cell>
          <cell r="I171">
            <v>3.6803918048668602E-2</v>
          </cell>
          <cell r="J171">
            <v>17</v>
          </cell>
          <cell r="K171">
            <v>3852</v>
          </cell>
          <cell r="L171">
            <v>1806</v>
          </cell>
          <cell r="M171">
            <v>2046</v>
          </cell>
        </row>
        <row r="172">
          <cell r="A172" t="str">
            <v>R145C05</v>
          </cell>
          <cell r="B172">
            <v>4.5397866271289999E-2</v>
          </cell>
          <cell r="C172">
            <v>0.51134751773049603</v>
          </cell>
          <cell r="D172">
            <v>0.47154547779214201</v>
          </cell>
          <cell r="E172">
            <v>0.55100618773624099</v>
          </cell>
          <cell r="F172">
            <v>0.57655735559352606</v>
          </cell>
          <cell r="G172">
            <v>0.99721462764408098</v>
          </cell>
          <cell r="H172">
            <v>0.51075159766964995</v>
          </cell>
          <cell r="I172">
            <v>1.6289480715291901E-2</v>
          </cell>
          <cell r="J172">
            <v>5</v>
          </cell>
          <cell r="K172">
            <v>1410</v>
          </cell>
          <cell r="L172">
            <v>721</v>
          </cell>
          <cell r="M172">
            <v>689</v>
          </cell>
        </row>
        <row r="173">
          <cell r="A173" t="str">
            <v>R145G07</v>
          </cell>
          <cell r="B173">
            <v>-0.13857217423957</v>
          </cell>
          <cell r="C173">
            <v>0.46541228555616998</v>
          </cell>
          <cell r="D173">
            <v>0.440702437759249</v>
          </cell>
          <cell r="E173">
            <v>0.49029306762281799</v>
          </cell>
          <cell r="F173">
            <v>6.4680998218340502E-3</v>
          </cell>
          <cell r="G173">
            <v>6.7656324136384199E-2</v>
          </cell>
          <cell r="H173">
            <v>0.46747744670534502</v>
          </cell>
          <cell r="I173">
            <v>3.86380737051263E-2</v>
          </cell>
          <cell r="J173">
            <v>12</v>
          </cell>
          <cell r="K173">
            <v>3614</v>
          </cell>
          <cell r="L173">
            <v>1682</v>
          </cell>
          <cell r="M173">
            <v>1932</v>
          </cell>
        </row>
        <row r="174">
          <cell r="A174" t="str">
            <v>R145H11</v>
          </cell>
          <cell r="B174">
            <v>8.2601450917489799E-2</v>
          </cell>
          <cell r="C174">
            <v>0.52063862928348903</v>
          </cell>
          <cell r="D174">
            <v>0.491116585416846</v>
          </cell>
          <cell r="E174">
            <v>0.55001722699633104</v>
          </cell>
          <cell r="F174">
            <v>0.170566322718882</v>
          </cell>
          <cell r="G174">
            <v>0.85775179598053197</v>
          </cell>
          <cell r="H174">
            <v>0.51651109712598597</v>
          </cell>
          <cell r="I174">
            <v>2.5581195743004201E-2</v>
          </cell>
          <cell r="J174">
            <v>9</v>
          </cell>
          <cell r="K174">
            <v>2568</v>
          </cell>
          <cell r="L174">
            <v>1337</v>
          </cell>
          <cell r="M174">
            <v>1231</v>
          </cell>
        </row>
        <row r="175">
          <cell r="A175" t="str">
            <v>R146A05</v>
          </cell>
          <cell r="B175">
            <v>-7.7594726034896297E-2</v>
          </cell>
          <cell r="C175">
            <v>0.480611045828437</v>
          </cell>
          <cell r="D175">
            <v>0.44455530653284098</v>
          </cell>
          <cell r="E175">
            <v>0.51686987397922601</v>
          </cell>
          <cell r="F175">
            <v>0.29458072300201399</v>
          </cell>
          <cell r="G175">
            <v>0.97509948183577999</v>
          </cell>
          <cell r="H175">
            <v>0.48487794941610202</v>
          </cell>
          <cell r="I175">
            <v>2.8374580012819599E-2</v>
          </cell>
          <cell r="J175">
            <v>7</v>
          </cell>
          <cell r="K175">
            <v>1702</v>
          </cell>
          <cell r="L175">
            <v>818</v>
          </cell>
          <cell r="M175">
            <v>884</v>
          </cell>
        </row>
        <row r="176">
          <cell r="A176" t="str">
            <v>R146C12</v>
          </cell>
          <cell r="B176">
            <v>8.2490156547924999E-3</v>
          </cell>
          <cell r="C176">
            <v>0.50206224221972195</v>
          </cell>
          <cell r="D176">
            <v>0.47313125665129102</v>
          </cell>
          <cell r="E176">
            <v>0.53097942533561004</v>
          </cell>
          <cell r="F176">
            <v>0.88898806272799402</v>
          </cell>
          <cell r="G176">
            <v>0.99721462764408098</v>
          </cell>
          <cell r="H176">
            <v>0.50161894524769202</v>
          </cell>
          <cell r="I176">
            <v>2.1374399996531401E-2</v>
          </cell>
          <cell r="J176">
            <v>7</v>
          </cell>
          <cell r="K176">
            <v>2667</v>
          </cell>
          <cell r="L176">
            <v>1339</v>
          </cell>
          <cell r="M176">
            <v>1328</v>
          </cell>
        </row>
        <row r="177">
          <cell r="A177" t="str">
            <v>R147F03</v>
          </cell>
          <cell r="B177">
            <v>-8.8545127484184402E-3</v>
          </cell>
          <cell r="C177">
            <v>0.49778638627559502</v>
          </cell>
          <cell r="D177">
            <v>0.47293744128460902</v>
          </cell>
          <cell r="E177">
            <v>0.522646271016736</v>
          </cell>
          <cell r="F177">
            <v>0.861539707465524</v>
          </cell>
          <cell r="G177">
            <v>0.99721462764408098</v>
          </cell>
          <cell r="H177">
            <v>0.49795049417864701</v>
          </cell>
          <cell r="I177">
            <v>2.8753575710445699E-2</v>
          </cell>
          <cell r="J177">
            <v>10</v>
          </cell>
          <cell r="K177">
            <v>3614</v>
          </cell>
          <cell r="L177">
            <v>1799</v>
          </cell>
          <cell r="M177">
            <v>1815</v>
          </cell>
        </row>
        <row r="178">
          <cell r="A178" t="str">
            <v>R148B09</v>
          </cell>
          <cell r="B178">
            <v>-6.3178901621532002E-2</v>
          </cell>
          <cell r="C178">
            <v>0.48421052631578898</v>
          </cell>
          <cell r="D178">
            <v>0.43038907917872998</v>
          </cell>
          <cell r="E178">
            <v>0.538400753393386</v>
          </cell>
          <cell r="F178">
            <v>0.56839677783220399</v>
          </cell>
          <cell r="G178">
            <v>0.99721462764408098</v>
          </cell>
          <cell r="H178">
            <v>0.48861481917737198</v>
          </cell>
          <cell r="I178">
            <v>6.0751723858011503E-2</v>
          </cell>
          <cell r="J178">
            <v>3</v>
          </cell>
          <cell r="K178">
            <v>760</v>
          </cell>
          <cell r="L178">
            <v>368</v>
          </cell>
          <cell r="M178">
            <v>392</v>
          </cell>
        </row>
        <row r="179">
          <cell r="A179" t="str">
            <v>R148C12</v>
          </cell>
          <cell r="B179">
            <v>-0.131859278531193</v>
          </cell>
          <cell r="C179">
            <v>0.467082860385925</v>
          </cell>
          <cell r="D179">
            <v>0.43176102804060901</v>
          </cell>
          <cell r="E179">
            <v>0.50273778241461597</v>
          </cell>
          <cell r="F179">
            <v>7.0347490853946995E-2</v>
          </cell>
          <cell r="G179">
            <v>0.47982970169779898</v>
          </cell>
          <cell r="H179">
            <v>0.46398977621992099</v>
          </cell>
          <cell r="I179">
            <v>5.3128439436775601E-2</v>
          </cell>
          <cell r="J179">
            <v>6</v>
          </cell>
          <cell r="K179">
            <v>1762</v>
          </cell>
          <cell r="L179">
            <v>823</v>
          </cell>
          <cell r="M179">
            <v>939</v>
          </cell>
        </row>
        <row r="180">
          <cell r="A180" t="str">
            <v>R150E12</v>
          </cell>
          <cell r="B180">
            <v>-9.4937421922512595E-3</v>
          </cell>
          <cell r="C180">
            <v>0.497626582278481</v>
          </cell>
          <cell r="D180">
            <v>0.45568104604548898</v>
          </cell>
          <cell r="E180">
            <v>0.53960555275394995</v>
          </cell>
          <cell r="F180">
            <v>0.91193776996995102</v>
          </cell>
          <cell r="G180">
            <v>0.99721462764408098</v>
          </cell>
          <cell r="H180">
            <v>0.51114268972116805</v>
          </cell>
          <cell r="I180">
            <v>4.4844103094261997E-2</v>
          </cell>
          <cell r="J180">
            <v>5</v>
          </cell>
          <cell r="K180">
            <v>1264</v>
          </cell>
          <cell r="L180">
            <v>629</v>
          </cell>
          <cell r="M180">
            <v>635</v>
          </cell>
        </row>
        <row r="181">
          <cell r="A181" t="str">
            <v>R150G08</v>
          </cell>
          <cell r="B181">
            <v>1.0557282805877401E-2</v>
          </cell>
          <cell r="C181">
            <v>0.50263929618768299</v>
          </cell>
          <cell r="D181">
            <v>0.46647342498736399</v>
          </cell>
          <cell r="E181">
            <v>0.53877757072547705</v>
          </cell>
          <cell r="F181">
            <v>0.88642002749404802</v>
          </cell>
          <cell r="G181">
            <v>0.99721462764408098</v>
          </cell>
          <cell r="H181">
            <v>0.50111401724719595</v>
          </cell>
          <cell r="I181">
            <v>3.18876227611282E-2</v>
          </cell>
          <cell r="J181">
            <v>7</v>
          </cell>
          <cell r="K181">
            <v>1705</v>
          </cell>
          <cell r="L181">
            <v>857</v>
          </cell>
          <cell r="M181">
            <v>848</v>
          </cell>
        </row>
        <row r="182">
          <cell r="A182" t="str">
            <v>R150G12</v>
          </cell>
          <cell r="B182">
            <v>8.8166050933384706E-3</v>
          </cell>
          <cell r="C182">
            <v>0.50220413699559197</v>
          </cell>
          <cell r="D182">
            <v>0.47468816253006701</v>
          </cell>
          <cell r="E182">
            <v>0.529706767150665</v>
          </cell>
          <cell r="F182">
            <v>0.87534081315225398</v>
          </cell>
          <cell r="G182">
            <v>0.99721462764408098</v>
          </cell>
          <cell r="H182">
            <v>0.49913948280846598</v>
          </cell>
          <cell r="I182">
            <v>3.2295066700182E-2</v>
          </cell>
          <cell r="J182">
            <v>8</v>
          </cell>
          <cell r="K182">
            <v>2949</v>
          </cell>
          <cell r="L182">
            <v>1481</v>
          </cell>
          <cell r="M182">
            <v>1468</v>
          </cell>
        </row>
        <row r="183">
          <cell r="A183" t="str">
            <v>R150H02</v>
          </cell>
          <cell r="B183">
            <v>-6.1378485402834297E-2</v>
          </cell>
          <cell r="C183">
            <v>0.48466019417475698</v>
          </cell>
          <cell r="D183">
            <v>0.45529182306021898</v>
          </cell>
          <cell r="E183">
            <v>0.51413489339037499</v>
          </cell>
          <cell r="F183">
            <v>0.30769697260300599</v>
          </cell>
          <cell r="G183">
            <v>0.97713313850924699</v>
          </cell>
          <cell r="H183">
            <v>0.48433585495215598</v>
          </cell>
          <cell r="I183">
            <v>3.8410609912917899E-2</v>
          </cell>
          <cell r="J183">
            <v>10</v>
          </cell>
          <cell r="K183">
            <v>2575</v>
          </cell>
          <cell r="L183">
            <v>1248</v>
          </cell>
          <cell r="M183">
            <v>1327</v>
          </cell>
        </row>
        <row r="184">
          <cell r="A184" t="str">
            <v>R151F02-Ms71</v>
          </cell>
          <cell r="B184">
            <v>-6.43199657875589E-2</v>
          </cell>
          <cell r="C184">
            <v>0.48392554991539799</v>
          </cell>
          <cell r="D184">
            <v>0.42299298541019797</v>
          </cell>
          <cell r="E184">
            <v>0.54533983373321404</v>
          </cell>
          <cell r="F184">
            <v>0.60859062931739005</v>
          </cell>
          <cell r="G184">
            <v>0.99721462764408098</v>
          </cell>
          <cell r="H184">
            <v>0.48661971830985901</v>
          </cell>
          <cell r="I184">
            <v>1.8922575834569601E-2</v>
          </cell>
          <cell r="J184">
            <v>2</v>
          </cell>
          <cell r="K184">
            <v>591</v>
          </cell>
          <cell r="L184">
            <v>286</v>
          </cell>
          <cell r="M184">
            <v>305</v>
          </cell>
        </row>
        <row r="185">
          <cell r="A185" t="str">
            <v>R151F05</v>
          </cell>
          <cell r="B185">
            <v>-6.6226285251290998E-2</v>
          </cell>
          <cell r="C185">
            <v>0.48344947735191601</v>
          </cell>
          <cell r="D185">
            <v>0.43958032106718897</v>
          </cell>
          <cell r="E185">
            <v>0.52757521735337198</v>
          </cell>
          <cell r="F185">
            <v>0.46243834768283498</v>
          </cell>
          <cell r="G185">
            <v>0.99721462764408098</v>
          </cell>
          <cell r="H185">
            <v>0.48920835200382101</v>
          </cell>
          <cell r="I185">
            <v>4.5191823219052199E-2</v>
          </cell>
          <cell r="J185">
            <v>4</v>
          </cell>
          <cell r="K185">
            <v>1148</v>
          </cell>
          <cell r="L185">
            <v>555</v>
          </cell>
          <cell r="M185">
            <v>593</v>
          </cell>
        </row>
        <row r="186">
          <cell r="A186" t="str">
            <v>R151G05</v>
          </cell>
          <cell r="B186">
            <v>-7.7369442931025196E-4</v>
          </cell>
          <cell r="C186">
            <v>0.49980657640232101</v>
          </cell>
          <cell r="D186">
            <v>0.47042877777786002</v>
          </cell>
          <cell r="E186">
            <v>0.5291857105694</v>
          </cell>
          <cell r="F186">
            <v>0.98971614634003802</v>
          </cell>
          <cell r="G186">
            <v>0.99721462764408098</v>
          </cell>
          <cell r="H186">
            <v>0.50161161385652897</v>
          </cell>
          <cell r="I186">
            <v>2.74548270330373E-2</v>
          </cell>
          <cell r="J186">
            <v>8</v>
          </cell>
          <cell r="K186">
            <v>2585</v>
          </cell>
          <cell r="L186">
            <v>1292</v>
          </cell>
          <cell r="M186">
            <v>1293</v>
          </cell>
        </row>
        <row r="187">
          <cell r="A187" t="str">
            <v>R152C08</v>
          </cell>
          <cell r="B187">
            <v>-4.4396933500446802E-2</v>
          </cell>
          <cell r="C187">
            <v>0.488902589395808</v>
          </cell>
          <cell r="D187">
            <v>0.451909914558904</v>
          </cell>
          <cell r="E187">
            <v>0.52601721553940795</v>
          </cell>
          <cell r="F187">
            <v>0.55805508869301801</v>
          </cell>
          <cell r="G187">
            <v>0.99721462764408098</v>
          </cell>
          <cell r="H187">
            <v>0.493117141267015</v>
          </cell>
          <cell r="I187">
            <v>3.1188386604188701E-2</v>
          </cell>
          <cell r="J187">
            <v>6</v>
          </cell>
          <cell r="K187">
            <v>1622</v>
          </cell>
          <cell r="L187">
            <v>793</v>
          </cell>
          <cell r="M187">
            <v>829</v>
          </cell>
        </row>
        <row r="188">
          <cell r="A188" t="str">
            <v>R153B12</v>
          </cell>
          <cell r="B188">
            <v>-6.4749647497481605E-2</v>
          </cell>
          <cell r="C188">
            <v>0.48381824125531198</v>
          </cell>
          <cell r="D188">
            <v>0.45686815542924802</v>
          </cell>
          <cell r="E188">
            <v>0.51086277894701404</v>
          </cell>
          <cell r="F188">
            <v>0.240871933101686</v>
          </cell>
          <cell r="G188">
            <v>0.933155711201345</v>
          </cell>
          <cell r="H188">
            <v>0.494785449067699</v>
          </cell>
          <cell r="I188">
            <v>4.7530006897133499E-2</v>
          </cell>
          <cell r="J188">
            <v>12</v>
          </cell>
          <cell r="K188">
            <v>3059</v>
          </cell>
          <cell r="L188">
            <v>1480</v>
          </cell>
          <cell r="M188">
            <v>1579</v>
          </cell>
        </row>
        <row r="189">
          <cell r="A189" t="str">
            <v>R153C07</v>
          </cell>
          <cell r="B189">
            <v>-4.7506027585979696E-3</v>
          </cell>
          <cell r="C189">
            <v>0.49881235154394299</v>
          </cell>
          <cell r="D189">
            <v>0.45684158805803499</v>
          </cell>
          <cell r="E189">
            <v>0.54079985857065305</v>
          </cell>
          <cell r="F189">
            <v>0.95588402249334603</v>
          </cell>
          <cell r="G189">
            <v>0.99721462764408098</v>
          </cell>
          <cell r="H189">
            <v>0.49387791496399702</v>
          </cell>
          <cell r="I189">
            <v>4.0431694297567503E-2</v>
          </cell>
          <cell r="J189">
            <v>5</v>
          </cell>
          <cell r="K189">
            <v>1263</v>
          </cell>
          <cell r="L189">
            <v>630</v>
          </cell>
          <cell r="M189">
            <v>633</v>
          </cell>
        </row>
        <row r="190">
          <cell r="A190" t="str">
            <v>R153E10</v>
          </cell>
          <cell r="B190">
            <v>7.0422826254129198E-3</v>
          </cell>
          <cell r="C190">
            <v>0.50176056338028197</v>
          </cell>
          <cell r="D190">
            <v>0.47042196929428298</v>
          </cell>
          <cell r="E190">
            <v>0.533085330898036</v>
          </cell>
          <cell r="F190">
            <v>0.91241934228228905</v>
          </cell>
          <cell r="G190">
            <v>0.99721462764408098</v>
          </cell>
          <cell r="H190">
            <v>0.50192020457779196</v>
          </cell>
          <cell r="I190">
            <v>3.6738247576039398E-2</v>
          </cell>
          <cell r="J190">
            <v>7</v>
          </cell>
          <cell r="K190">
            <v>2272</v>
          </cell>
          <cell r="L190">
            <v>1140</v>
          </cell>
          <cell r="M190">
            <v>1132</v>
          </cell>
        </row>
        <row r="191">
          <cell r="A191" t="str">
            <v>R153F05</v>
          </cell>
          <cell r="B191">
            <v>-0.117922088705346</v>
          </cell>
          <cell r="C191">
            <v>0.47055359246172002</v>
          </cell>
          <cell r="D191">
            <v>0.43454385544192897</v>
          </cell>
          <cell r="E191">
            <v>0.50687248985254196</v>
          </cell>
          <cell r="F191">
            <v>0.111966412972984</v>
          </cell>
          <cell r="G191">
            <v>0.65835162846753303</v>
          </cell>
          <cell r="H191">
            <v>0.46849732660574001</v>
          </cell>
          <cell r="I191">
            <v>2.4978665138538501E-2</v>
          </cell>
          <cell r="J191">
            <v>6</v>
          </cell>
          <cell r="K191">
            <v>1698</v>
          </cell>
          <cell r="L191">
            <v>799</v>
          </cell>
          <cell r="M191">
            <v>899</v>
          </cell>
        </row>
        <row r="192">
          <cell r="A192" t="str">
            <v>R154A12</v>
          </cell>
          <cell r="B192">
            <v>2.3818751075413699E-2</v>
          </cell>
          <cell r="C192">
            <v>0.50595440626063304</v>
          </cell>
          <cell r="D192">
            <v>0.47838203158574799</v>
          </cell>
          <cell r="E192">
            <v>0.53349060928950398</v>
          </cell>
          <cell r="F192">
            <v>0.67224142447886004</v>
          </cell>
          <cell r="G192">
            <v>0.99721462764408098</v>
          </cell>
          <cell r="H192">
            <v>0.49614211872113401</v>
          </cell>
          <cell r="I192">
            <v>4.1950884362681497E-2</v>
          </cell>
          <cell r="J192">
            <v>11</v>
          </cell>
          <cell r="K192">
            <v>2939</v>
          </cell>
          <cell r="L192">
            <v>1487</v>
          </cell>
          <cell r="M192">
            <v>1452</v>
          </cell>
        </row>
        <row r="193">
          <cell r="A193" t="str">
            <v>R154D04</v>
          </cell>
          <cell r="B193">
            <v>-6.6691374498672198E-2</v>
          </cell>
          <cell r="C193">
            <v>0.483333333333333</v>
          </cell>
          <cell r="D193">
            <v>0.43811692428960203</v>
          </cell>
          <cell r="E193">
            <v>0.52882430590412499</v>
          </cell>
          <cell r="F193">
            <v>0.47291646602781601</v>
          </cell>
          <cell r="G193">
            <v>0.99721462764408098</v>
          </cell>
          <cell r="H193">
            <v>0.483423823915485</v>
          </cell>
          <cell r="I193">
            <v>1.6325912514071301E-2</v>
          </cell>
          <cell r="J193">
            <v>3</v>
          </cell>
          <cell r="K193">
            <v>1080</v>
          </cell>
          <cell r="L193">
            <v>522</v>
          </cell>
          <cell r="M193">
            <v>558</v>
          </cell>
        </row>
        <row r="194">
          <cell r="A194" t="str">
            <v>R154D07</v>
          </cell>
          <cell r="B194">
            <v>-2.03200024909574E-2</v>
          </cell>
          <cell r="C194">
            <v>0.49492017416545703</v>
          </cell>
          <cell r="D194">
            <v>0.45475774682047798</v>
          </cell>
          <cell r="E194">
            <v>0.53514826637136104</v>
          </cell>
          <cell r="F194">
            <v>0.80479501228429895</v>
          </cell>
          <cell r="G194">
            <v>0.99721462764408098</v>
          </cell>
          <cell r="H194">
            <v>0.49691297347666002</v>
          </cell>
          <cell r="I194">
            <v>4.27420069681426E-2</v>
          </cell>
          <cell r="J194">
            <v>7</v>
          </cell>
          <cell r="K194">
            <v>1378</v>
          </cell>
          <cell r="L194">
            <v>682</v>
          </cell>
          <cell r="M194">
            <v>696</v>
          </cell>
        </row>
        <row r="195">
          <cell r="A195" t="str">
            <v>R154E10</v>
          </cell>
          <cell r="B195">
            <v>-7.4622640204196997E-2</v>
          </cell>
          <cell r="C195">
            <v>0.48135299219427602</v>
          </cell>
          <cell r="D195">
            <v>0.43760089322213902</v>
          </cell>
          <cell r="E195">
            <v>0.52539292986618902</v>
          </cell>
          <cell r="F195">
            <v>0.406719132206661</v>
          </cell>
          <cell r="G195">
            <v>0.99721462764408098</v>
          </cell>
          <cell r="H195">
            <v>0.48292347805379399</v>
          </cell>
          <cell r="I195">
            <v>2.5832097125559301E-2</v>
          </cell>
          <cell r="J195">
            <v>6</v>
          </cell>
          <cell r="K195">
            <v>1153</v>
          </cell>
          <cell r="L195">
            <v>555</v>
          </cell>
          <cell r="M195">
            <v>598</v>
          </cell>
        </row>
        <row r="196">
          <cell r="A196" t="str">
            <v>R154F06</v>
          </cell>
          <cell r="B196">
            <v>-0.27262583686321301</v>
          </cell>
          <cell r="C196">
            <v>0.43226256983240302</v>
          </cell>
          <cell r="D196">
            <v>0.409813461400932</v>
          </cell>
          <cell r="E196">
            <v>0.45499337214659202</v>
          </cell>
          <cell r="F196">
            <v>6.5910108482114496E-9</v>
          </cell>
          <cell r="G196">
            <v>1.3788394694458399E-7</v>
          </cell>
          <cell r="H196">
            <v>0.43185486355359898</v>
          </cell>
          <cell r="I196">
            <v>4.8551541714160998E-2</v>
          </cell>
          <cell r="J196">
            <v>14</v>
          </cell>
          <cell r="K196">
            <v>4296</v>
          </cell>
          <cell r="L196">
            <v>1857</v>
          </cell>
          <cell r="M196">
            <v>2439</v>
          </cell>
        </row>
        <row r="197">
          <cell r="A197" t="str">
            <v>R155E06</v>
          </cell>
          <cell r="B197">
            <v>4.7764570867097803E-2</v>
          </cell>
          <cell r="C197">
            <v>0.51193887297039198</v>
          </cell>
          <cell r="D197">
            <v>0.46576621746554098</v>
          </cell>
          <cell r="E197">
            <v>0.55790868614460998</v>
          </cell>
          <cell r="F197">
            <v>0.61266603432770095</v>
          </cell>
          <cell r="G197">
            <v>0.99721462764408098</v>
          </cell>
          <cell r="H197">
            <v>0.51214931132747799</v>
          </cell>
          <cell r="I197">
            <v>8.2289308496324293E-3</v>
          </cell>
          <cell r="J197">
            <v>3</v>
          </cell>
          <cell r="K197">
            <v>1047</v>
          </cell>
          <cell r="L197">
            <v>536</v>
          </cell>
          <cell r="M197">
            <v>511</v>
          </cell>
        </row>
        <row r="198">
          <cell r="A198" t="str">
            <v>R158C10</v>
          </cell>
          <cell r="B198">
            <v>-6.5990954217886394E-2</v>
          </cell>
          <cell r="C198">
            <v>0.48350824587706098</v>
          </cell>
          <cell r="D198">
            <v>0.45466015888406602</v>
          </cell>
          <cell r="E198">
            <v>0.51246666995664003</v>
          </cell>
          <cell r="F198">
            <v>0.26430675232442302</v>
          </cell>
          <cell r="G198">
            <v>0.96397557918736099</v>
          </cell>
          <cell r="H198">
            <v>0.480873498502638</v>
          </cell>
          <cell r="I198">
            <v>3.9744185151267E-2</v>
          </cell>
          <cell r="J198">
            <v>9</v>
          </cell>
          <cell r="K198">
            <v>2668</v>
          </cell>
          <cell r="L198">
            <v>1290</v>
          </cell>
          <cell r="M198">
            <v>1378</v>
          </cell>
        </row>
        <row r="199">
          <cell r="A199" t="str">
            <v>R158H03</v>
          </cell>
          <cell r="B199">
            <v>-7.6507886036043596E-2</v>
          </cell>
          <cell r="C199">
            <v>0.48088235294117598</v>
          </cell>
          <cell r="D199">
            <v>0.45232417158134303</v>
          </cell>
          <cell r="E199">
            <v>0.50956599991569695</v>
          </cell>
          <cell r="F199">
            <v>0.19139107235130401</v>
          </cell>
          <cell r="G199">
            <v>0.86147648632294904</v>
          </cell>
          <cell r="H199">
            <v>0.48202798672846198</v>
          </cell>
          <cell r="I199">
            <v>2.4021073324285099E-2</v>
          </cell>
          <cell r="J199">
            <v>8</v>
          </cell>
          <cell r="K199">
            <v>2720</v>
          </cell>
          <cell r="L199">
            <v>1308</v>
          </cell>
          <cell r="M199">
            <v>1412</v>
          </cell>
        </row>
        <row r="200">
          <cell r="A200" t="str">
            <v>R159G03</v>
          </cell>
          <cell r="B200">
            <v>2.4434025337281801E-2</v>
          </cell>
          <cell r="C200">
            <v>0.50610820244328103</v>
          </cell>
          <cell r="D200">
            <v>0.462004506819225</v>
          </cell>
          <cell r="E200">
            <v>0.55011703807414902</v>
          </cell>
          <cell r="F200">
            <v>0.78638442421434696</v>
          </cell>
          <cell r="G200">
            <v>0.99721462764408098</v>
          </cell>
          <cell r="H200">
            <v>0.50097380596112495</v>
          </cell>
          <cell r="I200">
            <v>3.8650564295842897E-2</v>
          </cell>
          <cell r="J200">
            <v>5</v>
          </cell>
          <cell r="K200">
            <v>1146</v>
          </cell>
          <cell r="L200">
            <v>580</v>
          </cell>
          <cell r="M200">
            <v>566</v>
          </cell>
        </row>
        <row r="201">
          <cell r="A201" t="str">
            <v>R160D09</v>
          </cell>
          <cell r="B201">
            <v>-6.3782186801755597E-2</v>
          </cell>
          <cell r="C201">
            <v>0.48405985686402098</v>
          </cell>
          <cell r="D201">
            <v>0.44610157376757098</v>
          </cell>
          <cell r="E201">
            <v>0.52220295886615697</v>
          </cell>
          <cell r="F201">
            <v>0.41282970091404803</v>
          </cell>
          <cell r="G201">
            <v>0.99721462764408098</v>
          </cell>
          <cell r="H201">
            <v>0.483511193935733</v>
          </cell>
          <cell r="I201">
            <v>2.9144970969945699E-2</v>
          </cell>
          <cell r="J201">
            <v>5</v>
          </cell>
          <cell r="K201">
            <v>1537</v>
          </cell>
          <cell r="L201">
            <v>744</v>
          </cell>
          <cell r="M201">
            <v>793</v>
          </cell>
        </row>
        <row r="202">
          <cell r="A202" t="str">
            <v>R160D12</v>
          </cell>
          <cell r="B202">
            <v>-0.42366502963316299</v>
          </cell>
          <cell r="C202">
            <v>0.39564007421150299</v>
          </cell>
          <cell r="D202">
            <v>0.36461482939085799</v>
          </cell>
          <cell r="E202">
            <v>0.42752893782381401</v>
          </cell>
          <cell r="F202">
            <v>2.9041680171815198E-10</v>
          </cell>
          <cell r="G202">
            <v>6.6038255347214502E-9</v>
          </cell>
          <cell r="H202">
            <v>0.39075799289111801</v>
          </cell>
          <cell r="I202">
            <v>8.7780658421517097E-2</v>
          </cell>
          <cell r="J202">
            <v>8</v>
          </cell>
          <cell r="K202">
            <v>2156</v>
          </cell>
          <cell r="L202">
            <v>853</v>
          </cell>
          <cell r="M202">
            <v>1303</v>
          </cell>
        </row>
        <row r="203">
          <cell r="A203" t="str">
            <v>R160G03</v>
          </cell>
          <cell r="B203">
            <v>4.4640780622620502E-2</v>
          </cell>
          <cell r="C203">
            <v>0.51115834218916001</v>
          </cell>
          <cell r="D203">
            <v>0.47669779700214399</v>
          </cell>
          <cell r="E203">
            <v>0.54551315311941495</v>
          </cell>
          <cell r="F203">
            <v>0.52582135143502695</v>
          </cell>
          <cell r="G203">
            <v>0.99721462764408098</v>
          </cell>
          <cell r="H203">
            <v>0.51348478269321496</v>
          </cell>
          <cell r="I203">
            <v>2.4060134965435898E-2</v>
          </cell>
          <cell r="J203">
            <v>6</v>
          </cell>
          <cell r="K203">
            <v>1882</v>
          </cell>
          <cell r="L203">
            <v>962</v>
          </cell>
          <cell r="M203">
            <v>920</v>
          </cell>
        </row>
        <row r="204">
          <cell r="A204" t="str">
            <v>R160H06</v>
          </cell>
          <cell r="B204">
            <v>7.8622910527719705E-2</v>
          </cell>
          <cell r="C204">
            <v>0.51964560862866005</v>
          </cell>
          <cell r="D204">
            <v>0.49028430235734499</v>
          </cell>
          <cell r="E204">
            <v>0.54887184000202405</v>
          </cell>
          <cell r="F204">
            <v>0.189662573239326</v>
          </cell>
          <cell r="G204">
            <v>0.86147648632294904</v>
          </cell>
          <cell r="H204">
            <v>0.51928200336364305</v>
          </cell>
          <cell r="I204">
            <v>1.4088041025721001E-2</v>
          </cell>
          <cell r="J204">
            <v>8</v>
          </cell>
          <cell r="K204">
            <v>2596</v>
          </cell>
          <cell r="L204">
            <v>1349</v>
          </cell>
          <cell r="M204">
            <v>1247</v>
          </cell>
        </row>
        <row r="205">
          <cell r="A205" t="str">
            <v>R161A10</v>
          </cell>
          <cell r="B205">
            <v>-8.9811011969763793E-2</v>
          </cell>
          <cell r="C205">
            <v>0.47756232686980599</v>
          </cell>
          <cell r="D205">
            <v>0.44256807765947298</v>
          </cell>
          <cell r="E205">
            <v>0.51277823172646497</v>
          </cell>
          <cell r="F205">
            <v>0.21166910917062901</v>
          </cell>
          <cell r="G205">
            <v>0.86147648632294904</v>
          </cell>
          <cell r="H205">
            <v>0.47525656576953101</v>
          </cell>
          <cell r="I205">
            <v>3.1463515261025303E-2</v>
          </cell>
          <cell r="J205">
            <v>6</v>
          </cell>
          <cell r="K205">
            <v>1805</v>
          </cell>
          <cell r="L205">
            <v>862</v>
          </cell>
          <cell r="M205">
            <v>943</v>
          </cell>
        </row>
        <row r="206">
          <cell r="A206" t="str">
            <v>R161D07</v>
          </cell>
          <cell r="B206">
            <v>4.9410191057126802E-2</v>
          </cell>
          <cell r="C206">
            <v>0.51235003528581502</v>
          </cell>
          <cell r="D206">
            <v>0.472641757704581</v>
          </cell>
          <cell r="E206">
            <v>0.55190304420778202</v>
          </cell>
          <cell r="F206">
            <v>0.54235731120105002</v>
          </cell>
          <cell r="G206">
            <v>0.99721462764408098</v>
          </cell>
          <cell r="H206">
            <v>0.51056099302313995</v>
          </cell>
          <cell r="I206">
            <v>2.8751566309502301E-2</v>
          </cell>
          <cell r="J206">
            <v>5</v>
          </cell>
          <cell r="K206">
            <v>1417</v>
          </cell>
          <cell r="L206">
            <v>726</v>
          </cell>
          <cell r="M206">
            <v>691</v>
          </cell>
        </row>
        <row r="207">
          <cell r="A207" t="str">
            <v>R161G02</v>
          </cell>
          <cell r="B207">
            <v>-6.9679920637989404E-2</v>
          </cell>
          <cell r="C207">
            <v>0.48258706467661699</v>
          </cell>
          <cell r="D207">
            <v>0.44548287219119198</v>
          </cell>
          <cell r="E207">
            <v>0.51988427093955303</v>
          </cell>
          <cell r="F207">
            <v>0.36019805533058802</v>
          </cell>
          <cell r="G207">
            <v>0.99721462764408098</v>
          </cell>
          <cell r="H207">
            <v>0.480169442038687</v>
          </cell>
          <cell r="I207">
            <v>3.9255618885507701E-2</v>
          </cell>
          <cell r="J207">
            <v>7</v>
          </cell>
          <cell r="K207">
            <v>1608</v>
          </cell>
          <cell r="L207">
            <v>776</v>
          </cell>
          <cell r="M207">
            <v>832</v>
          </cell>
        </row>
        <row r="208">
          <cell r="A208" t="str">
            <v>R161G03</v>
          </cell>
          <cell r="B208">
            <v>-6.6375068944872301E-2</v>
          </cell>
          <cell r="C208">
            <v>0.48341232227488201</v>
          </cell>
          <cell r="D208">
            <v>0.41151235146001403</v>
          </cell>
          <cell r="E208">
            <v>0.55600568610232204</v>
          </cell>
          <cell r="F208">
            <v>0.65521475600410695</v>
          </cell>
          <cell r="G208">
            <v>0.99721462764408098</v>
          </cell>
          <cell r="H208">
            <v>0.48701454691044999</v>
          </cell>
          <cell r="I208">
            <v>1.2796433942198799E-2</v>
          </cell>
          <cell r="J208">
            <v>2</v>
          </cell>
          <cell r="K208">
            <v>422</v>
          </cell>
          <cell r="L208">
            <v>204</v>
          </cell>
          <cell r="M208">
            <v>218</v>
          </cell>
        </row>
        <row r="209">
          <cell r="A209" t="str">
            <v>R161H06</v>
          </cell>
          <cell r="B209">
            <v>5.77608839856949E-2</v>
          </cell>
          <cell r="C209">
            <v>0.51443620756925501</v>
          </cell>
          <cell r="D209">
            <v>0.49354512852040899</v>
          </cell>
          <cell r="E209">
            <v>0.53527696210268905</v>
          </cell>
          <cell r="F209">
            <v>0.175585693553098</v>
          </cell>
          <cell r="G209">
            <v>0.86147648632294904</v>
          </cell>
          <cell r="H209">
            <v>0.51369230824009904</v>
          </cell>
          <cell r="I209">
            <v>2.7585793948219299E-2</v>
          </cell>
          <cell r="J209">
            <v>14</v>
          </cell>
          <cell r="K209">
            <v>5126</v>
          </cell>
          <cell r="L209">
            <v>2637</v>
          </cell>
          <cell r="M209">
            <v>2489</v>
          </cell>
        </row>
        <row r="210">
          <cell r="A210" t="str">
            <v>R162C01</v>
          </cell>
          <cell r="B210">
            <v>1.4434893783602199E-2</v>
          </cell>
          <cell r="C210">
            <v>0.50360866078588595</v>
          </cell>
          <cell r="D210">
            <v>0.47368813962446898</v>
          </cell>
          <cell r="E210">
            <v>0.533503358038243</v>
          </cell>
          <cell r="F210">
            <v>0.81327800586593801</v>
          </cell>
          <cell r="G210">
            <v>0.99721462764408098</v>
          </cell>
          <cell r="H210">
            <v>0.50289955688153898</v>
          </cell>
          <cell r="I210">
            <v>2.86719542500244E-2</v>
          </cell>
          <cell r="J210">
            <v>8</v>
          </cell>
          <cell r="K210">
            <v>2494</v>
          </cell>
          <cell r="L210">
            <v>1256</v>
          </cell>
          <cell r="M210">
            <v>1238</v>
          </cell>
        </row>
        <row r="211">
          <cell r="A211" t="str">
            <v>R162D07</v>
          </cell>
          <cell r="B211">
            <v>0.120173338996969</v>
          </cell>
          <cell r="C211">
            <v>0.53000723065799005</v>
          </cell>
          <cell r="D211">
            <v>0.489760784912604</v>
          </cell>
          <cell r="E211">
            <v>0.56986717844906198</v>
          </cell>
          <cell r="F211">
            <v>0.14381827680285</v>
          </cell>
          <cell r="G211">
            <v>0.77543256461742804</v>
          </cell>
          <cell r="H211">
            <v>0.53151848299309301</v>
          </cell>
          <cell r="I211">
            <v>4.8793648612660702E-2</v>
          </cell>
          <cell r="J211">
            <v>5</v>
          </cell>
          <cell r="K211">
            <v>1383</v>
          </cell>
          <cell r="L211">
            <v>733</v>
          </cell>
          <cell r="M211">
            <v>650</v>
          </cell>
        </row>
        <row r="212">
          <cell r="A212" t="str">
            <v>R162F01</v>
          </cell>
          <cell r="B212">
            <v>-5.4262858559366897E-2</v>
          </cell>
          <cell r="C212">
            <v>0.48643761301989102</v>
          </cell>
          <cell r="D212">
            <v>0.441718061528596</v>
          </cell>
          <cell r="E212">
            <v>0.531375364410968</v>
          </cell>
          <cell r="F212">
            <v>0.55446473872777202</v>
          </cell>
          <cell r="G212">
            <v>0.99721462764408098</v>
          </cell>
          <cell r="H212">
            <v>0.48904557400890403</v>
          </cell>
          <cell r="I212">
            <v>3.6946491237447303E-2</v>
          </cell>
          <cell r="J212">
            <v>4</v>
          </cell>
          <cell r="K212">
            <v>1106</v>
          </cell>
          <cell r="L212">
            <v>538</v>
          </cell>
          <cell r="M212">
            <v>568</v>
          </cell>
        </row>
        <row r="213">
          <cell r="A213" t="str">
            <v>R163E02</v>
          </cell>
          <cell r="B213">
            <v>3.0476890794317198E-2</v>
          </cell>
          <cell r="C213">
            <v>0.507618632999565</v>
          </cell>
          <cell r="D213">
            <v>0.47643129273644202</v>
          </cell>
          <cell r="E213">
            <v>0.53874678990104596</v>
          </cell>
          <cell r="F213">
            <v>0.63225757714583497</v>
          </cell>
          <cell r="G213">
            <v>0.99721462764408098</v>
          </cell>
          <cell r="H213">
            <v>0.50340206057556203</v>
          </cell>
          <cell r="I213">
            <v>5.2703856384062699E-2</v>
          </cell>
          <cell r="J213">
            <v>8</v>
          </cell>
          <cell r="K213">
            <v>2297</v>
          </cell>
          <cell r="L213">
            <v>1166</v>
          </cell>
          <cell r="M213">
            <v>1131</v>
          </cell>
        </row>
        <row r="214">
          <cell r="A214" t="str">
            <v>R164C04</v>
          </cell>
          <cell r="B214">
            <v>-3.82475559927066E-2</v>
          </cell>
          <cell r="C214">
            <v>0.490439276485788</v>
          </cell>
          <cell r="D214">
            <v>0.45654644552646201</v>
          </cell>
          <cell r="E214">
            <v>0.52442022916445497</v>
          </cell>
          <cell r="F214">
            <v>0.58151076414219705</v>
          </cell>
          <cell r="G214">
            <v>0.99721462764408098</v>
          </cell>
          <cell r="H214">
            <v>0.48999118513217998</v>
          </cell>
          <cell r="I214">
            <v>2.4375580603546401E-2</v>
          </cell>
          <cell r="J214">
            <v>6</v>
          </cell>
          <cell r="K214">
            <v>1935</v>
          </cell>
          <cell r="L214">
            <v>949</v>
          </cell>
          <cell r="M214">
            <v>986</v>
          </cell>
        </row>
        <row r="215">
          <cell r="A215" t="str">
            <v>R164E11</v>
          </cell>
          <cell r="B215">
            <v>-1.54440185137421E-3</v>
          </cell>
          <cell r="C215">
            <v>0.49961389961390001</v>
          </cell>
          <cell r="D215">
            <v>0.45815681021701998</v>
          </cell>
          <cell r="E215">
            <v>0.54107629838961302</v>
          </cell>
          <cell r="F215">
            <v>0.98547088146740602</v>
          </cell>
          <cell r="G215">
            <v>0.99721462764408098</v>
          </cell>
          <cell r="H215">
            <v>0.49840378752619302</v>
          </cell>
          <cell r="I215">
            <v>4.0284964327607697E-2</v>
          </cell>
          <cell r="J215">
            <v>4</v>
          </cell>
          <cell r="K215">
            <v>1295</v>
          </cell>
          <cell r="L215">
            <v>647</v>
          </cell>
          <cell r="M215">
            <v>648</v>
          </cell>
        </row>
        <row r="216">
          <cell r="A216" t="str">
            <v>R167D07</v>
          </cell>
          <cell r="B216">
            <v>4.62510176507561E-2</v>
          </cell>
          <cell r="C216">
            <v>0.51156069364161905</v>
          </cell>
          <cell r="D216">
            <v>0.48117757291268998</v>
          </cell>
          <cell r="E216">
            <v>0.54185863163818004</v>
          </cell>
          <cell r="F216">
            <v>0.45589405545547101</v>
          </cell>
          <cell r="G216">
            <v>0.99721462764408098</v>
          </cell>
          <cell r="H216">
            <v>0.51480500124008699</v>
          </cell>
          <cell r="I216">
            <v>2.58478089073884E-2</v>
          </cell>
          <cell r="J216">
            <v>8</v>
          </cell>
          <cell r="K216">
            <v>2422</v>
          </cell>
          <cell r="L216">
            <v>1239</v>
          </cell>
          <cell r="M216">
            <v>1183</v>
          </cell>
        </row>
        <row r="217">
          <cell r="A217" t="str">
            <v>R167E04</v>
          </cell>
          <cell r="B217">
            <v>-3.1840605855659003E-2</v>
          </cell>
          <cell r="C217">
            <v>0.49204052098408102</v>
          </cell>
          <cell r="D217">
            <v>0.451957507483781</v>
          </cell>
          <cell r="E217">
            <v>0.532226126977977</v>
          </cell>
          <cell r="F217">
            <v>0.698163619298799</v>
          </cell>
          <cell r="G217">
            <v>0.99721462764408098</v>
          </cell>
          <cell r="H217">
            <v>0.49114470414526801</v>
          </cell>
          <cell r="I217">
            <v>2.35940376590698E-2</v>
          </cell>
          <cell r="J217">
            <v>5</v>
          </cell>
          <cell r="K217">
            <v>1382</v>
          </cell>
          <cell r="L217">
            <v>680</v>
          </cell>
          <cell r="M217">
            <v>702</v>
          </cell>
        </row>
        <row r="218">
          <cell r="A218" t="str">
            <v>R167G06</v>
          </cell>
          <cell r="B218">
            <v>-9.6209864975222603E-2</v>
          </cell>
          <cell r="C218">
            <v>0.47596606974552302</v>
          </cell>
          <cell r="D218">
            <v>0.44368700053222498</v>
          </cell>
          <cell r="E218">
            <v>0.50844719482204304</v>
          </cell>
          <cell r="F218">
            <v>0.146918768088796</v>
          </cell>
          <cell r="G218">
            <v>0.78345845073743803</v>
          </cell>
          <cell r="H218">
            <v>0.48280054351808599</v>
          </cell>
          <cell r="I218">
            <v>3.9603452436745602E-2</v>
          </cell>
          <cell r="J218">
            <v>7</v>
          </cell>
          <cell r="K218">
            <v>2122</v>
          </cell>
          <cell r="L218">
            <v>1010</v>
          </cell>
          <cell r="M218">
            <v>1112</v>
          </cell>
        </row>
        <row r="219">
          <cell r="A219" t="str">
            <v>R167H12</v>
          </cell>
          <cell r="B219">
            <v>-6.01273979725944E-2</v>
          </cell>
          <cell r="C219">
            <v>0.48497267759562901</v>
          </cell>
          <cell r="D219">
            <v>0.44607786553923701</v>
          </cell>
          <cell r="E219">
            <v>0.524050377449088</v>
          </cell>
          <cell r="F219">
            <v>0.45115826747750798</v>
          </cell>
          <cell r="G219">
            <v>0.99721462764408098</v>
          </cell>
          <cell r="H219">
            <v>0.48199807549992502</v>
          </cell>
          <cell r="I219">
            <v>2.3618114522538099E-2</v>
          </cell>
          <cell r="J219">
            <v>6</v>
          </cell>
          <cell r="K219">
            <v>1464</v>
          </cell>
          <cell r="L219">
            <v>710</v>
          </cell>
          <cell r="M219">
            <v>754</v>
          </cell>
        </row>
        <row r="220">
          <cell r="A220" t="str">
            <v>R168D04</v>
          </cell>
          <cell r="B220">
            <v>-0.120699680085308</v>
          </cell>
          <cell r="C220">
            <v>0.469861660079051</v>
          </cell>
          <cell r="D220">
            <v>0.44648414887079202</v>
          </cell>
          <cell r="E220">
            <v>0.49337217091936297</v>
          </cell>
          <cell r="F220">
            <v>1.20158362806553E-2</v>
          </cell>
          <cell r="G220">
            <v>0.116375599533013</v>
          </cell>
          <cell r="H220">
            <v>0.47181397687151899</v>
          </cell>
          <cell r="I220">
            <v>3.4076917884505099E-2</v>
          </cell>
          <cell r="J220">
            <v>12</v>
          </cell>
          <cell r="K220">
            <v>4048</v>
          </cell>
          <cell r="L220">
            <v>1902</v>
          </cell>
          <cell r="M220">
            <v>2146</v>
          </cell>
        </row>
        <row r="221">
          <cell r="A221" t="str">
            <v>R168D10</v>
          </cell>
          <cell r="B221">
            <v>-0.28590924686399799</v>
          </cell>
          <cell r="C221">
            <v>0.42900564481111603</v>
          </cell>
          <cell r="D221">
            <v>0.41129624792977798</v>
          </cell>
          <cell r="E221">
            <v>0.44689871567640499</v>
          </cell>
          <cell r="F221">
            <v>1.28785870856518E-14</v>
          </cell>
          <cell r="G221">
            <v>4.4903340305305998E-13</v>
          </cell>
          <cell r="H221">
            <v>0.430549104525625</v>
          </cell>
          <cell r="I221">
            <v>3.8943873246967402E-2</v>
          </cell>
          <cell r="J221">
            <v>26</v>
          </cell>
          <cell r="K221">
            <v>6909</v>
          </cell>
          <cell r="L221">
            <v>2964</v>
          </cell>
          <cell r="M221">
            <v>3945</v>
          </cell>
        </row>
        <row r="222">
          <cell r="A222" t="str">
            <v>R170B03</v>
          </cell>
          <cell r="B222">
            <v>0.239229689065835</v>
          </cell>
          <cell r="C222">
            <v>0.55952380952380998</v>
          </cell>
          <cell r="D222">
            <v>0.53757802547667299</v>
          </cell>
          <cell r="E222">
            <v>0.58123939514421596</v>
          </cell>
          <cell r="F222">
            <v>1.2224280254713401E-7</v>
          </cell>
          <cell r="G222">
            <v>2.20458571490177E-6</v>
          </cell>
          <cell r="H222">
            <v>0.55722333873696595</v>
          </cell>
          <cell r="I222">
            <v>4.1863011768031401E-2</v>
          </cell>
          <cell r="J222">
            <v>16</v>
          </cell>
          <cell r="K222">
            <v>4620</v>
          </cell>
          <cell r="L222">
            <v>2585</v>
          </cell>
          <cell r="M222">
            <v>2035</v>
          </cell>
        </row>
        <row r="223">
          <cell r="A223" t="str">
            <v>R170B08</v>
          </cell>
          <cell r="B223">
            <v>-0.135950943768612</v>
          </cell>
          <cell r="C223">
            <v>0.46606451612903199</v>
          </cell>
          <cell r="D223">
            <v>0.44219355440478803</v>
          </cell>
          <cell r="E223">
            <v>0.49009190992660701</v>
          </cell>
          <cell r="F223">
            <v>5.6647247247461098E-3</v>
          </cell>
          <cell r="G223">
            <v>6.1721896480046098E-2</v>
          </cell>
          <cell r="H223">
            <v>0.46472775510958803</v>
          </cell>
          <cell r="I223">
            <v>3.2047446880629701E-2</v>
          </cell>
          <cell r="J223">
            <v>15</v>
          </cell>
          <cell r="K223">
            <v>3875</v>
          </cell>
          <cell r="L223">
            <v>1806</v>
          </cell>
          <cell r="M223">
            <v>2069</v>
          </cell>
        </row>
        <row r="224">
          <cell r="A224" t="str">
            <v>R170F08</v>
          </cell>
          <cell r="B224">
            <v>1.8757877070557E-2</v>
          </cell>
          <cell r="C224">
            <v>0.50468933177022302</v>
          </cell>
          <cell r="D224">
            <v>0.46852439585629502</v>
          </cell>
          <cell r="E224">
            <v>0.54080526434409104</v>
          </cell>
          <cell r="F224">
            <v>0.79960915412356504</v>
          </cell>
          <cell r="G224">
            <v>0.99721462764408098</v>
          </cell>
          <cell r="H224">
            <v>0.50279073266359398</v>
          </cell>
          <cell r="I224">
            <v>3.0143229039117699E-2</v>
          </cell>
          <cell r="J224">
            <v>5</v>
          </cell>
          <cell r="K224">
            <v>1706</v>
          </cell>
          <cell r="L224">
            <v>861</v>
          </cell>
          <cell r="M224">
            <v>845</v>
          </cell>
        </row>
        <row r="225">
          <cell r="A225" t="str">
            <v>R170G12</v>
          </cell>
          <cell r="B225">
            <v>5.0219756979025802E-2</v>
          </cell>
          <cell r="C225">
            <v>0.51255230125522999</v>
          </cell>
          <cell r="D225">
            <v>0.481964424661179</v>
          </cell>
          <cell r="E225">
            <v>0.543046453371553</v>
          </cell>
          <cell r="F225">
            <v>0.42128069765771903</v>
          </cell>
          <cell r="G225">
            <v>0.99721462764408098</v>
          </cell>
          <cell r="H225">
            <v>0.51435431711330803</v>
          </cell>
          <cell r="I225">
            <v>1.39916473395788E-2</v>
          </cell>
          <cell r="J225">
            <v>7</v>
          </cell>
          <cell r="K225">
            <v>2390</v>
          </cell>
          <cell r="L225">
            <v>1225</v>
          </cell>
          <cell r="M225">
            <v>1165</v>
          </cell>
        </row>
        <row r="226">
          <cell r="A226" t="str">
            <v>R171A01</v>
          </cell>
          <cell r="B226">
            <v>3.93213049685458E-2</v>
          </cell>
          <cell r="C226">
            <v>0.50982905982906002</v>
          </cell>
          <cell r="D226">
            <v>0.47892307463087702</v>
          </cell>
          <cell r="E226">
            <v>0.54066009005342697</v>
          </cell>
          <cell r="F226">
            <v>0.53319777689118797</v>
          </cell>
          <cell r="G226">
            <v>0.99721462764408098</v>
          </cell>
          <cell r="H226">
            <v>0.50867839285990002</v>
          </cell>
          <cell r="I226">
            <v>2.4169137557296501E-2</v>
          </cell>
          <cell r="J226">
            <v>8</v>
          </cell>
          <cell r="K226">
            <v>2340</v>
          </cell>
          <cell r="L226">
            <v>1193</v>
          </cell>
          <cell r="M226">
            <v>1147</v>
          </cell>
        </row>
        <row r="227">
          <cell r="A227" t="str">
            <v>R171F03</v>
          </cell>
          <cell r="B227">
            <v>-3.7135068578867197E-2</v>
          </cell>
          <cell r="C227">
            <v>0.49071729957805899</v>
          </cell>
          <cell r="D227">
            <v>0.46007860065942402</v>
          </cell>
          <cell r="E227">
            <v>0.52142589320292898</v>
          </cell>
          <cell r="F227">
            <v>0.553677151142969</v>
          </cell>
          <cell r="G227">
            <v>0.99721462764408098</v>
          </cell>
          <cell r="H227">
            <v>0.48938837853023498</v>
          </cell>
          <cell r="I227">
            <v>2.2284881765306502E-2</v>
          </cell>
          <cell r="J227">
            <v>8</v>
          </cell>
          <cell r="K227">
            <v>2370</v>
          </cell>
          <cell r="L227">
            <v>1163</v>
          </cell>
          <cell r="M227">
            <v>1207</v>
          </cell>
        </row>
        <row r="228">
          <cell r="A228" t="str">
            <v>R171H11</v>
          </cell>
          <cell r="B228">
            <v>-6.4732903488266103E-2</v>
          </cell>
          <cell r="C228">
            <v>0.48382242287434202</v>
          </cell>
          <cell r="D228">
            <v>0.443023670845971</v>
          </cell>
          <cell r="E228">
            <v>0.52483797214756001</v>
          </cell>
          <cell r="F228">
            <v>0.43961846244167402</v>
          </cell>
          <cell r="G228">
            <v>0.99721462764408098</v>
          </cell>
          <cell r="H228">
            <v>0.47939860373242499</v>
          </cell>
          <cell r="I228">
            <v>3.1384022652707899E-2</v>
          </cell>
          <cell r="J228">
            <v>5</v>
          </cell>
          <cell r="K228">
            <v>1329</v>
          </cell>
          <cell r="L228">
            <v>643</v>
          </cell>
          <cell r="M228">
            <v>686</v>
          </cell>
        </row>
        <row r="229">
          <cell r="A229" t="str">
            <v>R172A05</v>
          </cell>
          <cell r="B229">
            <v>-4.6251017650755802E-2</v>
          </cell>
          <cell r="C229">
            <v>0.48843930635838101</v>
          </cell>
          <cell r="D229">
            <v>0.45814136836182001</v>
          </cell>
          <cell r="E229">
            <v>0.51882242708730997</v>
          </cell>
          <cell r="F229">
            <v>0.45589405545547401</v>
          </cell>
          <cell r="G229">
            <v>0.99721462764408098</v>
          </cell>
          <cell r="H229">
            <v>0.48268535571495902</v>
          </cell>
          <cell r="I229">
            <v>3.8815900686209603E-2</v>
          </cell>
          <cell r="J229">
            <v>8</v>
          </cell>
          <cell r="K229">
            <v>2422</v>
          </cell>
          <cell r="L229">
            <v>1183</v>
          </cell>
          <cell r="M229">
            <v>1239</v>
          </cell>
        </row>
        <row r="230">
          <cell r="A230" t="str">
            <v>R172B02</v>
          </cell>
          <cell r="B230">
            <v>-8.4378910441399294E-2</v>
          </cell>
          <cell r="C230">
            <v>0.47891777933942398</v>
          </cell>
          <cell r="D230">
            <v>0.45100677833541303</v>
          </cell>
          <cell r="E230">
            <v>0.50696102643509799</v>
          </cell>
          <cell r="F230">
            <v>0.140576988466521</v>
          </cell>
          <cell r="G230">
            <v>0.77342773059828995</v>
          </cell>
          <cell r="H230">
            <v>0.47801525185022797</v>
          </cell>
          <cell r="I230">
            <v>1.3332239460455199E-2</v>
          </cell>
          <cell r="J230">
            <v>9</v>
          </cell>
          <cell r="K230">
            <v>2846</v>
          </cell>
          <cell r="L230">
            <v>1363</v>
          </cell>
          <cell r="M230">
            <v>1483</v>
          </cell>
        </row>
        <row r="231">
          <cell r="A231" t="str">
            <v>R172B09</v>
          </cell>
          <cell r="B231">
            <v>-0.11315039510951901</v>
          </cell>
          <cell r="C231">
            <v>0.47174254317111503</v>
          </cell>
          <cell r="D231">
            <v>0.43020772241826799</v>
          </cell>
          <cell r="E231">
            <v>0.51367231860473705</v>
          </cell>
          <cell r="F231">
            <v>0.186428906115648</v>
          </cell>
          <cell r="G231">
            <v>0.86147648632294904</v>
          </cell>
          <cell r="H231">
            <v>0.479189725457626</v>
          </cell>
          <cell r="I231">
            <v>4.20731272557461E-2</v>
          </cell>
          <cell r="J231">
            <v>7</v>
          </cell>
          <cell r="K231">
            <v>1274</v>
          </cell>
          <cell r="L231">
            <v>601</v>
          </cell>
          <cell r="M231">
            <v>673</v>
          </cell>
        </row>
        <row r="232">
          <cell r="A232" t="str">
            <v>R172B11</v>
          </cell>
          <cell r="B232">
            <v>3.5067652572644402E-2</v>
          </cell>
          <cell r="C232">
            <v>0.508766014834794</v>
          </cell>
          <cell r="D232">
            <v>0.48131305338816199</v>
          </cell>
          <cell r="E232">
            <v>0.53616620853682395</v>
          </cell>
          <cell r="F232">
            <v>0.53152354902780796</v>
          </cell>
          <cell r="G232">
            <v>0.99721462764408098</v>
          </cell>
          <cell r="H232">
            <v>0.50933173931592701</v>
          </cell>
          <cell r="I232">
            <v>3.1653602992299898E-2</v>
          </cell>
          <cell r="J232">
            <v>9</v>
          </cell>
          <cell r="K232">
            <v>2966</v>
          </cell>
          <cell r="L232">
            <v>1509</v>
          </cell>
          <cell r="M232">
            <v>1457</v>
          </cell>
        </row>
        <row r="233">
          <cell r="A233" t="str">
            <v>R172C10</v>
          </cell>
          <cell r="B233">
            <v>-6.5051832238695401E-2</v>
          </cell>
          <cell r="C233">
            <v>0.48374277456647402</v>
          </cell>
          <cell r="D233">
            <v>0.45541726553531497</v>
          </cell>
          <cell r="E233">
            <v>0.51217313054978397</v>
          </cell>
          <cell r="F233">
            <v>0.26235882238129399</v>
          </cell>
          <cell r="G233">
            <v>0.96397557918736099</v>
          </cell>
          <cell r="H233">
            <v>0.48490673452932997</v>
          </cell>
          <cell r="I233">
            <v>1.9176397508787701E-2</v>
          </cell>
          <cell r="J233">
            <v>10</v>
          </cell>
          <cell r="K233">
            <v>2768</v>
          </cell>
          <cell r="L233">
            <v>1339</v>
          </cell>
          <cell r="M233">
            <v>1429</v>
          </cell>
        </row>
        <row r="234">
          <cell r="A234" t="str">
            <v>R172C12</v>
          </cell>
          <cell r="B234">
            <v>3.1364374901301701E-3</v>
          </cell>
          <cell r="C234">
            <v>0.50078410872974399</v>
          </cell>
          <cell r="D234">
            <v>0.46664342041907098</v>
          </cell>
          <cell r="E234">
            <v>0.53491748701493802</v>
          </cell>
          <cell r="F234">
            <v>0.964147820229872</v>
          </cell>
          <cell r="G234">
            <v>0.99721462764408098</v>
          </cell>
          <cell r="H234">
            <v>0.49851550781626702</v>
          </cell>
          <cell r="I234">
            <v>3.5150932461581602E-2</v>
          </cell>
          <cell r="J234">
            <v>6</v>
          </cell>
          <cell r="K234">
            <v>1913</v>
          </cell>
          <cell r="L234">
            <v>958</v>
          </cell>
          <cell r="M234">
            <v>955</v>
          </cell>
        </row>
        <row r="235">
          <cell r="A235" t="str">
            <v>R172F04</v>
          </cell>
          <cell r="B235">
            <v>5.7589628520119396E-3</v>
          </cell>
          <cell r="C235">
            <v>0.501439736733854</v>
          </cell>
          <cell r="D235">
            <v>0.47114206658638402</v>
          </cell>
          <cell r="E235">
            <v>0.531726837644943</v>
          </cell>
          <cell r="F235">
            <v>0.925872907794559</v>
          </cell>
          <cell r="G235">
            <v>0.99721462764408098</v>
          </cell>
          <cell r="H235">
            <v>0.50120091966937297</v>
          </cell>
          <cell r="I235">
            <v>2.6102096743141099E-2</v>
          </cell>
          <cell r="J235">
            <v>8</v>
          </cell>
          <cell r="K235">
            <v>2431</v>
          </cell>
          <cell r="L235">
            <v>1219</v>
          </cell>
          <cell r="M235">
            <v>1212</v>
          </cell>
        </row>
        <row r="236">
          <cell r="A236" t="str">
            <v>R173C02</v>
          </cell>
          <cell r="B236">
            <v>-5.3264444564352503E-2</v>
          </cell>
          <cell r="C236">
            <v>0.486687036228721</v>
          </cell>
          <cell r="D236">
            <v>0.455547865349194</v>
          </cell>
          <cell r="E236">
            <v>0.51792989559916602</v>
          </cell>
          <cell r="F236">
            <v>0.40367699037924298</v>
          </cell>
          <cell r="G236">
            <v>0.99721462764408098</v>
          </cell>
          <cell r="H236">
            <v>0.48538752451159101</v>
          </cell>
          <cell r="I236">
            <v>2.421840883197E-2</v>
          </cell>
          <cell r="J236">
            <v>9</v>
          </cell>
          <cell r="K236">
            <v>2291</v>
          </cell>
          <cell r="L236">
            <v>1115</v>
          </cell>
          <cell r="M236">
            <v>1176</v>
          </cell>
        </row>
        <row r="237">
          <cell r="A237" t="str">
            <v>R173E04</v>
          </cell>
          <cell r="B237">
            <v>-1.55796724767443E-2</v>
          </cell>
          <cell r="C237">
            <v>0.49610516066212301</v>
          </cell>
          <cell r="D237">
            <v>0.47279964251183199</v>
          </cell>
          <cell r="E237">
            <v>0.51942761590725695</v>
          </cell>
          <cell r="F237">
            <v>0.74353074606543001</v>
          </cell>
          <cell r="G237">
            <v>0.99721462764408098</v>
          </cell>
          <cell r="H237">
            <v>0.493327700301678</v>
          </cell>
          <cell r="I237">
            <v>3.8969204814767899E-2</v>
          </cell>
          <cell r="J237">
            <v>14</v>
          </cell>
          <cell r="K237">
            <v>4108</v>
          </cell>
          <cell r="L237">
            <v>2038</v>
          </cell>
          <cell r="M237">
            <v>2070</v>
          </cell>
        </row>
        <row r="238">
          <cell r="A238" t="str">
            <v>R173G05</v>
          </cell>
          <cell r="B238">
            <v>3.2909734088798097E-2</v>
          </cell>
          <cell r="C238">
            <v>0.50822669104204798</v>
          </cell>
          <cell r="D238">
            <v>0.463076902104814</v>
          </cell>
          <cell r="E238">
            <v>0.55324268023537504</v>
          </cell>
          <cell r="F238">
            <v>0.72137834027279502</v>
          </cell>
          <cell r="G238">
            <v>0.99721462764408098</v>
          </cell>
          <cell r="H238">
            <v>0.50711949914398502</v>
          </cell>
          <cell r="I238">
            <v>4.2021664492226198E-2</v>
          </cell>
          <cell r="J238">
            <v>5</v>
          </cell>
          <cell r="K238">
            <v>1094</v>
          </cell>
          <cell r="L238">
            <v>556</v>
          </cell>
          <cell r="M238">
            <v>538</v>
          </cell>
        </row>
        <row r="239">
          <cell r="A239" t="str">
            <v>R173G10</v>
          </cell>
          <cell r="B239">
            <v>-3.3538641129147E-2</v>
          </cell>
          <cell r="C239">
            <v>0.491616125579736</v>
          </cell>
          <cell r="D239">
            <v>0.46343133670770398</v>
          </cell>
          <cell r="E239">
            <v>0.51985431041635299</v>
          </cell>
          <cell r="F239">
            <v>0.56074618805123899</v>
          </cell>
          <cell r="G239">
            <v>0.99721462764408098</v>
          </cell>
          <cell r="H239">
            <v>0.49042361426610198</v>
          </cell>
          <cell r="I239">
            <v>3.0550485827063101E-2</v>
          </cell>
          <cell r="J239">
            <v>9</v>
          </cell>
          <cell r="K239">
            <v>2803</v>
          </cell>
          <cell r="L239">
            <v>1378</v>
          </cell>
          <cell r="M239">
            <v>1425</v>
          </cell>
        </row>
        <row r="240">
          <cell r="A240" t="str">
            <v>R174C05</v>
          </cell>
          <cell r="B240">
            <v>-2.6556417361433E-2</v>
          </cell>
          <cell r="C240">
            <v>0.49336128581411598</v>
          </cell>
          <cell r="D240">
            <v>0.45395700930822203</v>
          </cell>
          <cell r="E240">
            <v>0.532848213151218</v>
          </cell>
          <cell r="F240">
            <v>0.74205073433542601</v>
          </cell>
          <cell r="G240">
            <v>0.99721462764408098</v>
          </cell>
          <cell r="H240">
            <v>0.49459471444074898</v>
          </cell>
          <cell r="I240">
            <v>4.8917906312841403E-2</v>
          </cell>
          <cell r="J240">
            <v>6</v>
          </cell>
          <cell r="K240">
            <v>1431</v>
          </cell>
          <cell r="L240">
            <v>706</v>
          </cell>
          <cell r="M240">
            <v>725</v>
          </cell>
        </row>
        <row r="241">
          <cell r="A241" t="str">
            <v>R174C10</v>
          </cell>
          <cell r="B241">
            <v>-3.2072719887994101E-2</v>
          </cell>
          <cell r="C241">
            <v>0.49198250728863002</v>
          </cell>
          <cell r="D241">
            <v>0.46349572795600003</v>
          </cell>
          <cell r="E241">
            <v>0.52052144467666495</v>
          </cell>
          <cell r="F241">
            <v>0.58202617255565503</v>
          </cell>
          <cell r="G241">
            <v>0.99721462764408098</v>
          </cell>
          <cell r="H241">
            <v>0.49760909959978999</v>
          </cell>
          <cell r="I241">
            <v>4.0317004154774697E-2</v>
          </cell>
          <cell r="J241">
            <v>11</v>
          </cell>
          <cell r="K241">
            <v>2744</v>
          </cell>
          <cell r="L241">
            <v>1350</v>
          </cell>
          <cell r="M241">
            <v>1394</v>
          </cell>
        </row>
        <row r="242">
          <cell r="A242" t="str">
            <v>R174D10</v>
          </cell>
          <cell r="B242">
            <v>-2.3601700674182002E-2</v>
          </cell>
          <cell r="C242">
            <v>0.49409984871406998</v>
          </cell>
          <cell r="D242">
            <v>0.46812900464074297</v>
          </cell>
          <cell r="E242">
            <v>0.52010257280301997</v>
          </cell>
          <cell r="F242">
            <v>0.65664031419706004</v>
          </cell>
          <cell r="G242">
            <v>0.99721462764408098</v>
          </cell>
          <cell r="H242">
            <v>0.49552325066275699</v>
          </cell>
          <cell r="I242">
            <v>4.2016204718605399E-2</v>
          </cell>
          <cell r="J242">
            <v>13</v>
          </cell>
          <cell r="K242">
            <v>3305</v>
          </cell>
          <cell r="L242">
            <v>1633</v>
          </cell>
          <cell r="M242">
            <v>1672</v>
          </cell>
        </row>
        <row r="243">
          <cell r="A243" t="str">
            <v>R174G07</v>
          </cell>
          <cell r="B243">
            <v>-6.2242308877220501E-2</v>
          </cell>
          <cell r="C243">
            <v>0.48444444444444501</v>
          </cell>
          <cell r="D243">
            <v>0.45576230193781497</v>
          </cell>
          <cell r="E243">
            <v>0.51322942969880903</v>
          </cell>
          <cell r="F243">
            <v>0.28950041426890999</v>
          </cell>
          <cell r="G243">
            <v>0.97509948183577999</v>
          </cell>
          <cell r="H243">
            <v>0.47960118928949602</v>
          </cell>
          <cell r="I243">
            <v>3.0596246346934301E-2</v>
          </cell>
          <cell r="J243">
            <v>10</v>
          </cell>
          <cell r="K243">
            <v>2700</v>
          </cell>
          <cell r="L243">
            <v>1308</v>
          </cell>
          <cell r="M243">
            <v>1392</v>
          </cell>
        </row>
        <row r="244">
          <cell r="A244" t="str">
            <v>R174H06</v>
          </cell>
          <cell r="B244">
            <v>-0.18430770807223701</v>
          </cell>
          <cell r="C244">
            <v>0.45405306495882902</v>
          </cell>
          <cell r="D244">
            <v>0.445060861061496</v>
          </cell>
          <cell r="E244">
            <v>0.46307534429085101</v>
          </cell>
          <cell r="F244">
            <v>0</v>
          </cell>
          <cell r="G244">
            <v>0</v>
          </cell>
          <cell r="H244">
            <v>0.45706777479634098</v>
          </cell>
          <cell r="I244">
            <v>6.7204331464580394E-2</v>
          </cell>
          <cell r="J244">
            <v>81</v>
          </cell>
          <cell r="K244">
            <v>27325</v>
          </cell>
          <cell r="L244">
            <v>12407</v>
          </cell>
          <cell r="M244">
            <v>14918</v>
          </cell>
        </row>
        <row r="245">
          <cell r="A245" t="str">
            <v>R175B09</v>
          </cell>
          <cell r="B245">
            <v>1.7192400540372601E-2</v>
          </cell>
          <cell r="C245">
            <v>0.50429799426934097</v>
          </cell>
          <cell r="D245">
            <v>0.42482206334921901</v>
          </cell>
          <cell r="E245">
            <v>0.58355731748793105</v>
          </cell>
          <cell r="F245">
            <v>0.916189122962216</v>
          </cell>
          <cell r="G245">
            <v>0.99721462764408098</v>
          </cell>
          <cell r="H245">
            <v>0.50429799426934097</v>
          </cell>
          <cell r="I245" t="str">
            <v>NA</v>
          </cell>
          <cell r="J245">
            <v>1</v>
          </cell>
          <cell r="K245">
            <v>349</v>
          </cell>
          <cell r="L245">
            <v>176</v>
          </cell>
          <cell r="M245">
            <v>173</v>
          </cell>
        </row>
        <row r="246">
          <cell r="A246" t="str">
            <v>R175E12</v>
          </cell>
          <cell r="B246">
            <v>-0.13405481582411999</v>
          </cell>
          <cell r="C246">
            <v>0.466536394723986</v>
          </cell>
          <cell r="D246">
            <v>0.44330715081670102</v>
          </cell>
          <cell r="E246">
            <v>0.48991165580707602</v>
          </cell>
          <cell r="F246">
            <v>5.0440945432230801E-3</v>
          </cell>
          <cell r="G246">
            <v>5.6128966938418498E-2</v>
          </cell>
          <cell r="H246">
            <v>0.46984369464132902</v>
          </cell>
          <cell r="I246">
            <v>5.5847334503745502E-2</v>
          </cell>
          <cell r="J246">
            <v>14</v>
          </cell>
          <cell r="K246">
            <v>4094</v>
          </cell>
          <cell r="L246">
            <v>1910</v>
          </cell>
          <cell r="M246">
            <v>2184</v>
          </cell>
        </row>
        <row r="247">
          <cell r="A247" t="str">
            <v>R175H06</v>
          </cell>
          <cell r="B247">
            <v>5.2061202543409499E-2</v>
          </cell>
          <cell r="C247">
            <v>0.51301236174365605</v>
          </cell>
          <cell r="D247">
            <v>0.486038110964924</v>
          </cell>
          <cell r="E247">
            <v>0.539911030148439</v>
          </cell>
          <cell r="F247">
            <v>0.34441965336805502</v>
          </cell>
          <cell r="G247">
            <v>0.99721462764408098</v>
          </cell>
          <cell r="H247">
            <v>0.51684373888510804</v>
          </cell>
          <cell r="I247">
            <v>5.0201389193431499E-2</v>
          </cell>
          <cell r="J247">
            <v>9</v>
          </cell>
          <cell r="K247">
            <v>3074</v>
          </cell>
          <cell r="L247">
            <v>1577</v>
          </cell>
          <cell r="M247">
            <v>1497</v>
          </cell>
        </row>
        <row r="248">
          <cell r="A248" t="str">
            <v>R176D07</v>
          </cell>
          <cell r="B248">
            <v>-2.4328512823013699E-2</v>
          </cell>
          <cell r="C248">
            <v>0.49391817176557301</v>
          </cell>
          <cell r="D248">
            <v>0.46526168047842398</v>
          </cell>
          <cell r="E248">
            <v>0.52261467967820097</v>
          </cell>
          <cell r="F248">
            <v>0.67801010782471804</v>
          </cell>
          <cell r="G248">
            <v>0.99721462764408098</v>
          </cell>
          <cell r="H248">
            <v>0.49321469152099401</v>
          </cell>
          <cell r="I248">
            <v>4.0650244895676597E-2</v>
          </cell>
          <cell r="J248">
            <v>8</v>
          </cell>
          <cell r="K248">
            <v>2713</v>
          </cell>
          <cell r="L248">
            <v>1340</v>
          </cell>
          <cell r="M248">
            <v>1373</v>
          </cell>
        </row>
        <row r="249">
          <cell r="A249" t="str">
            <v>R176G06</v>
          </cell>
          <cell r="B249">
            <v>5.8904703419315203E-2</v>
          </cell>
          <cell r="C249">
            <v>0.51472191930207201</v>
          </cell>
          <cell r="D249">
            <v>0.46537750020549101</v>
          </cell>
          <cell r="E249">
            <v>0.56378098150220901</v>
          </cell>
          <cell r="F249">
            <v>0.55907409343876402</v>
          </cell>
          <cell r="G249">
            <v>0.99721462764408098</v>
          </cell>
          <cell r="H249">
            <v>0.51696653452668695</v>
          </cell>
          <cell r="I249">
            <v>3.0882645174242801E-2</v>
          </cell>
          <cell r="J249">
            <v>4</v>
          </cell>
          <cell r="K249">
            <v>917</v>
          </cell>
          <cell r="L249">
            <v>472</v>
          </cell>
          <cell r="M249">
            <v>445</v>
          </cell>
        </row>
        <row r="250">
          <cell r="A250" t="str">
            <v>R176H11</v>
          </cell>
          <cell r="B250">
            <v>-4.1124115530928604E-3</v>
          </cell>
          <cell r="C250">
            <v>0.49897189856065799</v>
          </cell>
          <cell r="D250">
            <v>0.45990802138339898</v>
          </cell>
          <cell r="E250">
            <v>0.53804833077618297</v>
          </cell>
          <cell r="F250">
            <v>0.95895126444771295</v>
          </cell>
          <cell r="G250">
            <v>0.99721462764408098</v>
          </cell>
          <cell r="H250">
            <v>0.49293789236654301</v>
          </cell>
          <cell r="I250">
            <v>2.4436086902290099E-2</v>
          </cell>
          <cell r="J250">
            <v>6</v>
          </cell>
          <cell r="K250">
            <v>1459</v>
          </cell>
          <cell r="L250">
            <v>728</v>
          </cell>
          <cell r="M250">
            <v>731</v>
          </cell>
        </row>
        <row r="251">
          <cell r="A251" t="str">
            <v>R177A09</v>
          </cell>
          <cell r="B251">
            <v>-2.4692612590372E-2</v>
          </cell>
          <cell r="C251">
            <v>0.49382716049382702</v>
          </cell>
          <cell r="D251">
            <v>0.43874633289722498</v>
          </cell>
          <cell r="E251">
            <v>0.54905824178982698</v>
          </cell>
          <cell r="F251">
            <v>0.827088778907483</v>
          </cell>
          <cell r="G251">
            <v>0.99721462764408098</v>
          </cell>
          <cell r="H251">
            <v>0.49987824046401502</v>
          </cell>
          <cell r="I251">
            <v>4.0667618978391398E-2</v>
          </cell>
          <cell r="J251">
            <v>3</v>
          </cell>
          <cell r="K251">
            <v>729</v>
          </cell>
          <cell r="L251">
            <v>360</v>
          </cell>
          <cell r="M251">
            <v>369</v>
          </cell>
        </row>
        <row r="252">
          <cell r="A252" t="str">
            <v>R177E04</v>
          </cell>
          <cell r="B252">
            <v>-0.145182009844498</v>
          </cell>
          <cell r="C252">
            <v>0.46376811594202899</v>
          </cell>
          <cell r="D252">
            <v>0.404716851679156</v>
          </cell>
          <cell r="E252">
            <v>0.52385324462224003</v>
          </cell>
          <cell r="F252">
            <v>0.237069612518055</v>
          </cell>
          <cell r="G252">
            <v>0.92527915930554305</v>
          </cell>
          <cell r="H252">
            <v>0.46041272406387501</v>
          </cell>
          <cell r="I252">
            <v>3.03793244888775E-2</v>
          </cell>
          <cell r="J252">
            <v>2</v>
          </cell>
          <cell r="K252">
            <v>621</v>
          </cell>
          <cell r="L252">
            <v>288</v>
          </cell>
          <cell r="M252">
            <v>333</v>
          </cell>
        </row>
        <row r="253">
          <cell r="A253" t="str">
            <v>R177G10</v>
          </cell>
          <cell r="B253">
            <v>-9.0007806568241006E-2</v>
          </cell>
          <cell r="C253">
            <v>0.477513227513228</v>
          </cell>
          <cell r="D253">
            <v>0.42365716360713401</v>
          </cell>
          <cell r="E253">
            <v>0.53189725306748703</v>
          </cell>
          <cell r="F253">
            <v>0.41789242373381902</v>
          </cell>
          <cell r="G253">
            <v>0.99721462764408098</v>
          </cell>
          <cell r="H253">
            <v>0.47482465854558897</v>
          </cell>
          <cell r="I253">
            <v>2.23565511416427E-2</v>
          </cell>
          <cell r="J253">
            <v>3</v>
          </cell>
          <cell r="K253">
            <v>756</v>
          </cell>
          <cell r="L253">
            <v>361</v>
          </cell>
          <cell r="M253">
            <v>395</v>
          </cell>
        </row>
        <row r="254">
          <cell r="A254" t="str">
            <v>R178B05</v>
          </cell>
          <cell r="B254">
            <v>9.3085778531109605E-3</v>
          </cell>
          <cell r="C254">
            <v>0.50232712765957399</v>
          </cell>
          <cell r="D254">
            <v>0.47508153439468498</v>
          </cell>
          <cell r="E254">
            <v>0.52955890780067105</v>
          </cell>
          <cell r="F254">
            <v>0.86714923461072502</v>
          </cell>
          <cell r="G254">
            <v>0.99721462764408098</v>
          </cell>
          <cell r="H254">
            <v>0.50104510226530097</v>
          </cell>
          <cell r="I254">
            <v>1.7731221473045899E-2</v>
          </cell>
          <cell r="J254">
            <v>9</v>
          </cell>
          <cell r="K254">
            <v>3008</v>
          </cell>
          <cell r="L254">
            <v>1511</v>
          </cell>
          <cell r="M254">
            <v>1497</v>
          </cell>
        </row>
        <row r="255">
          <cell r="A255" t="str">
            <v>R178G08</v>
          </cell>
          <cell r="B255">
            <v>-9.5006089791338399E-2</v>
          </cell>
          <cell r="C255">
            <v>0.47626632685568698</v>
          </cell>
          <cell r="D255">
            <v>0.44969813236894701</v>
          </cell>
          <cell r="E255">
            <v>0.50296952948779905</v>
          </cell>
          <cell r="F255">
            <v>8.1482284749299499E-2</v>
          </cell>
          <cell r="G255">
            <v>0.52611401140597103</v>
          </cell>
          <cell r="H255">
            <v>0.47595575925058498</v>
          </cell>
          <cell r="I255">
            <v>2.6211380878192699E-2</v>
          </cell>
          <cell r="J255">
            <v>11</v>
          </cell>
          <cell r="K255">
            <v>3139</v>
          </cell>
          <cell r="L255">
            <v>1495</v>
          </cell>
          <cell r="M255">
            <v>1644</v>
          </cell>
        </row>
        <row r="256">
          <cell r="A256" t="str">
            <v>R179A12</v>
          </cell>
          <cell r="B256">
            <v>-0.133377629266028</v>
          </cell>
          <cell r="C256">
            <v>0.46670493685419101</v>
          </cell>
          <cell r="D256">
            <v>0.43118627100409301</v>
          </cell>
          <cell r="E256">
            <v>0.50256437161374701</v>
          </cell>
          <cell r="F256">
            <v>6.8759773135368907E-2</v>
          </cell>
          <cell r="G256">
            <v>0.47982970169779898</v>
          </cell>
          <cell r="H256">
            <v>0.46323500632154002</v>
          </cell>
          <cell r="I256">
            <v>3.9050465932053802E-2</v>
          </cell>
          <cell r="J256">
            <v>8</v>
          </cell>
          <cell r="K256">
            <v>1742</v>
          </cell>
          <cell r="L256">
            <v>813</v>
          </cell>
          <cell r="M256">
            <v>929</v>
          </cell>
        </row>
        <row r="257">
          <cell r="A257" t="str">
            <v>R179A12a</v>
          </cell>
          <cell r="B257">
            <v>2.41151620185295E-2</v>
          </cell>
          <cell r="C257">
            <v>0.50602849835586405</v>
          </cell>
          <cell r="D257">
            <v>0.47745803305672901</v>
          </cell>
          <cell r="E257">
            <v>0.53455964498567798</v>
          </cell>
          <cell r="F257">
            <v>0.67934587074169706</v>
          </cell>
          <cell r="G257">
            <v>0.99721462764408098</v>
          </cell>
          <cell r="H257">
            <v>0.50985761395417395</v>
          </cell>
          <cell r="I257">
            <v>3.73937362057098E-2</v>
          </cell>
          <cell r="J257">
            <v>9</v>
          </cell>
          <cell r="K257">
            <v>2737</v>
          </cell>
          <cell r="L257">
            <v>1385</v>
          </cell>
          <cell r="M257">
            <v>1352</v>
          </cell>
        </row>
        <row r="258">
          <cell r="A258" t="str">
            <v>R179H02</v>
          </cell>
          <cell r="B258">
            <v>-1.65152803847279E-3</v>
          </cell>
          <cell r="C258">
            <v>0.49958711808422801</v>
          </cell>
          <cell r="D258">
            <v>0.45672343010566502</v>
          </cell>
          <cell r="E258">
            <v>0.54245687561576705</v>
          </cell>
          <cell r="F258">
            <v>0.98497548684156899</v>
          </cell>
          <cell r="G258">
            <v>0.99721462764408098</v>
          </cell>
          <cell r="H258">
            <v>0.49769857488625302</v>
          </cell>
          <cell r="I258">
            <v>3.7242262667870701E-2</v>
          </cell>
          <cell r="J258">
            <v>5</v>
          </cell>
          <cell r="K258">
            <v>1211</v>
          </cell>
          <cell r="L258">
            <v>605</v>
          </cell>
          <cell r="M258">
            <v>606</v>
          </cell>
        </row>
        <row r="259">
          <cell r="A259" t="str">
            <v>R179H03</v>
          </cell>
          <cell r="B259">
            <v>2.65252144913079E-3</v>
          </cell>
          <cell r="C259">
            <v>0.50066312997347495</v>
          </cell>
          <cell r="D259">
            <v>0.46222646775076398</v>
          </cell>
          <cell r="E259">
            <v>0.53909195623643602</v>
          </cell>
          <cell r="F259">
            <v>0.97307566732135897</v>
          </cell>
          <cell r="G259">
            <v>0.99721462764408098</v>
          </cell>
          <cell r="H259">
            <v>0.50094121646617096</v>
          </cell>
          <cell r="I259">
            <v>3.3143898712832499E-2</v>
          </cell>
          <cell r="J259">
            <v>5</v>
          </cell>
          <cell r="K259">
            <v>1508</v>
          </cell>
          <cell r="L259">
            <v>755</v>
          </cell>
          <cell r="M259">
            <v>753</v>
          </cell>
        </row>
        <row r="260">
          <cell r="A260" t="str">
            <v>R180E10</v>
          </cell>
          <cell r="B260">
            <v>-1.2031612052399301E-2</v>
          </cell>
          <cell r="C260">
            <v>0.496992133271634</v>
          </cell>
          <cell r="D260">
            <v>0.464880808378826</v>
          </cell>
          <cell r="E260">
            <v>0.52912829043669496</v>
          </cell>
          <cell r="F260">
            <v>0.854592759074704</v>
          </cell>
          <cell r="G260">
            <v>0.99721462764408098</v>
          </cell>
          <cell r="H260">
            <v>0.49833000720318399</v>
          </cell>
          <cell r="I260">
            <v>2.7221079785312699E-2</v>
          </cell>
          <cell r="J260">
            <v>7</v>
          </cell>
          <cell r="K260">
            <v>2161</v>
          </cell>
          <cell r="L260">
            <v>1074</v>
          </cell>
          <cell r="M260">
            <v>1087</v>
          </cell>
        </row>
        <row r="261">
          <cell r="A261" t="str">
            <v>R180H11</v>
          </cell>
          <cell r="B261">
            <v>-5.4889810326155399E-2</v>
          </cell>
          <cell r="C261">
            <v>0.48628099173553702</v>
          </cell>
          <cell r="D261">
            <v>0.45916918104480298</v>
          </cell>
          <cell r="E261">
            <v>0.51347377762278601</v>
          </cell>
          <cell r="F261">
            <v>0.32274923586331999</v>
          </cell>
          <cell r="G261">
            <v>0.97713313850924699</v>
          </cell>
          <cell r="H261">
            <v>0.48204765779522302</v>
          </cell>
          <cell r="I261">
            <v>5.7042507185412997E-2</v>
          </cell>
          <cell r="J261">
            <v>11</v>
          </cell>
          <cell r="K261">
            <v>3025</v>
          </cell>
          <cell r="L261">
            <v>1471</v>
          </cell>
          <cell r="M261">
            <v>1554</v>
          </cell>
        </row>
        <row r="262">
          <cell r="A262" t="str">
            <v>R181C12</v>
          </cell>
          <cell r="B262">
            <v>-0.25383063980881299</v>
          </cell>
          <cell r="C262">
            <v>0.436880873761748</v>
          </cell>
          <cell r="D262">
            <v>0.41339912254286298</v>
          </cell>
          <cell r="E262">
            <v>0.46064901198750402</v>
          </cell>
          <cell r="F262">
            <v>2.25649643859072E-7</v>
          </cell>
          <cell r="G262">
            <v>3.8069278625256301E-6</v>
          </cell>
          <cell r="H262">
            <v>0.43915993995722802</v>
          </cell>
          <cell r="I262">
            <v>3.2820432876279601E-2</v>
          </cell>
          <cell r="J262">
            <v>14</v>
          </cell>
          <cell r="K262">
            <v>3937</v>
          </cell>
          <cell r="L262">
            <v>1720</v>
          </cell>
          <cell r="M262">
            <v>2217</v>
          </cell>
        </row>
        <row r="263">
          <cell r="A263" t="str">
            <v>R181E01</v>
          </cell>
          <cell r="B263">
            <v>-1.0422095784436401E-3</v>
          </cell>
          <cell r="C263">
            <v>0.49973944762897299</v>
          </cell>
          <cell r="D263">
            <v>0.46565683097386001</v>
          </cell>
          <cell r="E263">
            <v>0.53382448576945196</v>
          </cell>
          <cell r="F263">
            <v>0.988064393501909</v>
          </cell>
          <cell r="G263">
            <v>0.99721462764408098</v>
          </cell>
          <cell r="H263">
            <v>0.49903269103777598</v>
          </cell>
          <cell r="I263">
            <v>4.9181266803222899E-2</v>
          </cell>
          <cell r="J263">
            <v>6</v>
          </cell>
          <cell r="K263">
            <v>1919</v>
          </cell>
          <cell r="L263">
            <v>959</v>
          </cell>
          <cell r="M263">
            <v>960</v>
          </cell>
        </row>
        <row r="264">
          <cell r="A264" t="str">
            <v>R182A12</v>
          </cell>
          <cell r="B264">
            <v>4.5106075573491701E-3</v>
          </cell>
          <cell r="C264">
            <v>0.50112764997744697</v>
          </cell>
          <cell r="D264">
            <v>0.46940608506609499</v>
          </cell>
          <cell r="E264">
            <v>0.53284013978802502</v>
          </cell>
          <cell r="F264">
            <v>0.94452024020434899</v>
          </cell>
          <cell r="G264">
            <v>0.99721462764408098</v>
          </cell>
          <cell r="H264">
            <v>0.500715864535207</v>
          </cell>
          <cell r="I264">
            <v>2.3901236540106799E-2</v>
          </cell>
          <cell r="J264">
            <v>8</v>
          </cell>
          <cell r="K264">
            <v>2217</v>
          </cell>
          <cell r="L264">
            <v>1111</v>
          </cell>
          <cell r="M264">
            <v>1106</v>
          </cell>
        </row>
        <row r="265">
          <cell r="A265" t="str">
            <v>R182D03</v>
          </cell>
          <cell r="B265">
            <v>-0.128161956017735</v>
          </cell>
          <cell r="C265">
            <v>0.46800329579785799</v>
          </cell>
          <cell r="D265">
            <v>0.443369882035001</v>
          </cell>
          <cell r="E265">
            <v>0.49279366813316799</v>
          </cell>
          <cell r="F265">
            <v>1.1446832838778001E-2</v>
          </cell>
          <cell r="G265">
            <v>0.112956482541149</v>
          </cell>
          <cell r="H265">
            <v>0.47225200524881999</v>
          </cell>
          <cell r="I265">
            <v>4.66116541489143E-2</v>
          </cell>
          <cell r="J265">
            <v>13</v>
          </cell>
          <cell r="K265">
            <v>3641</v>
          </cell>
          <cell r="L265">
            <v>1704</v>
          </cell>
          <cell r="M265">
            <v>1937</v>
          </cell>
        </row>
        <row r="266">
          <cell r="A266" t="str">
            <v>R182E11</v>
          </cell>
          <cell r="B266">
            <v>-2.5740039951728201E-3</v>
          </cell>
          <cell r="C266">
            <v>0.49935649935649901</v>
          </cell>
          <cell r="D266">
            <v>0.46149833052309802</v>
          </cell>
          <cell r="E266">
            <v>0.53722204797217499</v>
          </cell>
          <cell r="F266">
            <v>0.97347700524664105</v>
          </cell>
          <cell r="G266">
            <v>0.99721462764408098</v>
          </cell>
          <cell r="H266">
            <v>0.49453863348659499</v>
          </cell>
          <cell r="I266">
            <v>4.2010929208186498E-2</v>
          </cell>
          <cell r="J266">
            <v>5</v>
          </cell>
          <cell r="K266">
            <v>1554</v>
          </cell>
          <cell r="L266">
            <v>776</v>
          </cell>
          <cell r="M266">
            <v>778</v>
          </cell>
        </row>
        <row r="267">
          <cell r="A267" t="str">
            <v>R182F12</v>
          </cell>
          <cell r="B267">
            <v>-0.277819547660903</v>
          </cell>
          <cell r="C267">
            <v>0.43098842386464797</v>
          </cell>
          <cell r="D267">
            <v>0.40567583244153099</v>
          </cell>
          <cell r="E267">
            <v>0.45666683746783598</v>
          </cell>
          <cell r="F267">
            <v>1.66627880160419E-7</v>
          </cell>
          <cell r="G267">
            <v>2.90487937746331E-6</v>
          </cell>
          <cell r="H267">
            <v>0.43704284158117701</v>
          </cell>
          <cell r="I267">
            <v>4.8348184145852E-2</v>
          </cell>
          <cell r="J267">
            <v>13</v>
          </cell>
          <cell r="K267">
            <v>3369</v>
          </cell>
          <cell r="L267">
            <v>1452</v>
          </cell>
          <cell r="M267">
            <v>1917</v>
          </cell>
        </row>
        <row r="268">
          <cell r="A268" t="str">
            <v>R183A02</v>
          </cell>
          <cell r="B268">
            <v>4.2153358065453103E-2</v>
          </cell>
          <cell r="C268">
            <v>0.51053677932405594</v>
          </cell>
          <cell r="D268">
            <v>0.48072242157706302</v>
          </cell>
          <cell r="E268">
            <v>0.54027636298301596</v>
          </cell>
          <cell r="F268">
            <v>0.48861029304222298</v>
          </cell>
          <cell r="G268">
            <v>0.99721462764408098</v>
          </cell>
          <cell r="H268">
            <v>0.50716658662052605</v>
          </cell>
          <cell r="I268">
            <v>3.1417634490698003E-2</v>
          </cell>
          <cell r="J268">
            <v>8</v>
          </cell>
          <cell r="K268">
            <v>2515</v>
          </cell>
          <cell r="L268">
            <v>1284</v>
          </cell>
          <cell r="M268">
            <v>1231</v>
          </cell>
        </row>
        <row r="269">
          <cell r="A269" t="str">
            <v>R183D03</v>
          </cell>
          <cell r="B269">
            <v>-3.7900549546723401E-2</v>
          </cell>
          <cell r="C269">
            <v>0.49052599666515101</v>
          </cell>
          <cell r="D269">
            <v>0.472139049977846</v>
          </cell>
          <cell r="E269">
            <v>0.508938612093635</v>
          </cell>
          <cell r="F269">
            <v>0.31322227481471299</v>
          </cell>
          <cell r="G269">
            <v>0.97713313850924699</v>
          </cell>
          <cell r="H269">
            <v>0.491224737446459</v>
          </cell>
          <cell r="I269">
            <v>3.3688186831406897E-2</v>
          </cell>
          <cell r="J269">
            <v>19</v>
          </cell>
          <cell r="K269">
            <v>6597</v>
          </cell>
          <cell r="L269">
            <v>3236</v>
          </cell>
          <cell r="M269">
            <v>3361</v>
          </cell>
        </row>
        <row r="270">
          <cell r="A270" t="str">
            <v>R184E01</v>
          </cell>
          <cell r="B270">
            <v>3.33364202675921E-2</v>
          </cell>
          <cell r="C270">
            <v>0.50833333333333297</v>
          </cell>
          <cell r="D270">
            <v>0.42997154443105101</v>
          </cell>
          <cell r="E270">
            <v>0.58628776582884401</v>
          </cell>
          <cell r="F270">
            <v>0.83583567985328</v>
          </cell>
          <cell r="G270">
            <v>0.99721462764408098</v>
          </cell>
          <cell r="H270">
            <v>0.50833333333333297</v>
          </cell>
          <cell r="I270" t="str">
            <v>NA</v>
          </cell>
          <cell r="J270">
            <v>1</v>
          </cell>
          <cell r="K270">
            <v>360</v>
          </cell>
          <cell r="L270">
            <v>183</v>
          </cell>
          <cell r="M270">
            <v>177</v>
          </cell>
        </row>
        <row r="271">
          <cell r="A271" t="str">
            <v>R184E01-B73</v>
          </cell>
          <cell r="B271">
            <v>4.3010818993915699E-3</v>
          </cell>
          <cell r="C271">
            <v>0.50107526881720499</v>
          </cell>
          <cell r="D271">
            <v>0.45218532731307098</v>
          </cell>
          <cell r="E271">
            <v>0.54994465778269197</v>
          </cell>
          <cell r="F271">
            <v>0.96571906155064002</v>
          </cell>
          <cell r="G271">
            <v>0.99721462764408098</v>
          </cell>
          <cell r="H271">
            <v>0.500581230365718</v>
          </cell>
          <cell r="I271">
            <v>1.42271642194161E-2</v>
          </cell>
          <cell r="J271">
            <v>3</v>
          </cell>
          <cell r="K271">
            <v>930</v>
          </cell>
          <cell r="L271">
            <v>466</v>
          </cell>
          <cell r="M271">
            <v>464</v>
          </cell>
        </row>
        <row r="272">
          <cell r="A272" t="str">
            <v>R184E01-W22</v>
          </cell>
          <cell r="B272">
            <v>2.00006667066694E-2</v>
          </cell>
          <cell r="C272">
            <v>0.505</v>
          </cell>
          <cell r="D272">
            <v>0.45780938572528801</v>
          </cell>
          <cell r="E272">
            <v>0.55210169506585005</v>
          </cell>
          <cell r="F272">
            <v>0.83583088373609205</v>
          </cell>
          <cell r="G272">
            <v>0.99721462764408098</v>
          </cell>
          <cell r="H272">
            <v>0.505154889414972</v>
          </cell>
          <cell r="I272">
            <v>3.1200717681889499E-2</v>
          </cell>
          <cell r="J272">
            <v>3</v>
          </cell>
          <cell r="K272">
            <v>1000</v>
          </cell>
          <cell r="L272">
            <v>505</v>
          </cell>
          <cell r="M272">
            <v>495</v>
          </cell>
        </row>
        <row r="273">
          <cell r="A273" t="str">
            <v>R185D10</v>
          </cell>
          <cell r="B273">
            <v>-3.6496104573132598E-2</v>
          </cell>
          <cell r="C273">
            <v>0.49087698646262501</v>
          </cell>
          <cell r="D273">
            <v>0.45471470673543801</v>
          </cell>
          <cell r="E273">
            <v>0.52713499279031995</v>
          </cell>
          <cell r="F273">
            <v>0.62213118677786095</v>
          </cell>
          <cell r="G273">
            <v>0.99721462764408098</v>
          </cell>
          <cell r="H273">
            <v>0.48721182085598602</v>
          </cell>
          <cell r="I273">
            <v>3.4193952718789999E-2</v>
          </cell>
          <cell r="J273">
            <v>6</v>
          </cell>
          <cell r="K273">
            <v>1699</v>
          </cell>
          <cell r="L273">
            <v>834</v>
          </cell>
          <cell r="M273">
            <v>865</v>
          </cell>
        </row>
        <row r="274">
          <cell r="A274" t="str">
            <v>R185F03</v>
          </cell>
          <cell r="B274">
            <v>4.8920380980606998E-2</v>
          </cell>
          <cell r="C274">
            <v>0.51222765673632698</v>
          </cell>
          <cell r="D274">
            <v>0.48069726403159602</v>
          </cell>
          <cell r="E274">
            <v>0.54366104010161898</v>
          </cell>
          <cell r="F274">
            <v>0.44728680229624801</v>
          </cell>
          <cell r="G274">
            <v>0.99721462764408098</v>
          </cell>
          <cell r="H274">
            <v>0.51200942902698798</v>
          </cell>
          <cell r="I274">
            <v>3.1269407170014897E-2</v>
          </cell>
          <cell r="J274">
            <v>7</v>
          </cell>
          <cell r="K274">
            <v>2249</v>
          </cell>
          <cell r="L274">
            <v>1152</v>
          </cell>
          <cell r="M274">
            <v>1097</v>
          </cell>
        </row>
        <row r="275">
          <cell r="A275" t="str">
            <v>R186C10</v>
          </cell>
          <cell r="B275">
            <v>-8.2645098498957698E-3</v>
          </cell>
          <cell r="C275">
            <v>0.49793388429752</v>
          </cell>
          <cell r="D275">
            <v>0.45003650531219003</v>
          </cell>
          <cell r="E275">
            <v>0.54586921395816901</v>
          </cell>
          <cell r="F275">
            <v>0.932856230319563</v>
          </cell>
          <cell r="G275">
            <v>0.99721462764408098</v>
          </cell>
          <cell r="H275">
            <v>0.501741971997269</v>
          </cell>
          <cell r="I275">
            <v>3.7071403755233497E-2</v>
          </cell>
          <cell r="J275">
            <v>5</v>
          </cell>
          <cell r="K275">
            <v>968</v>
          </cell>
          <cell r="L275">
            <v>482</v>
          </cell>
          <cell r="M275">
            <v>486</v>
          </cell>
        </row>
        <row r="276">
          <cell r="A276" t="str">
            <v>R186E02</v>
          </cell>
          <cell r="B276">
            <v>4.6133641748959002E-2</v>
          </cell>
          <cell r="C276">
            <v>0.51153136531365295</v>
          </cell>
          <cell r="D276">
            <v>0.47941984367482998</v>
          </cell>
          <cell r="E276">
            <v>0.54354799306291601</v>
          </cell>
          <cell r="F276">
            <v>0.48164743783373498</v>
          </cell>
          <cell r="G276">
            <v>0.99721462764408098</v>
          </cell>
          <cell r="H276">
            <v>0.51212875977834105</v>
          </cell>
          <cell r="I276">
            <v>1.2652981796861701E-2</v>
          </cell>
          <cell r="J276">
            <v>9</v>
          </cell>
          <cell r="K276">
            <v>2168</v>
          </cell>
          <cell r="L276">
            <v>1109</v>
          </cell>
          <cell r="M276">
            <v>1059</v>
          </cell>
        </row>
        <row r="277">
          <cell r="A277" t="str">
            <v>R186F10</v>
          </cell>
          <cell r="B277">
            <v>3.5312622399200598E-2</v>
          </cell>
          <cell r="C277">
            <v>0.50882723833543497</v>
          </cell>
          <cell r="D277">
            <v>0.471304007578361</v>
          </cell>
          <cell r="E277">
            <v>0.54625127152202801</v>
          </cell>
          <cell r="F277">
            <v>0.64499573941090405</v>
          </cell>
          <cell r="G277">
            <v>0.99721462764408098</v>
          </cell>
          <cell r="H277">
            <v>0.51189236890380496</v>
          </cell>
          <cell r="I277">
            <v>2.81515311156798E-2</v>
          </cell>
          <cell r="J277">
            <v>6</v>
          </cell>
          <cell r="K277">
            <v>1586</v>
          </cell>
          <cell r="L277">
            <v>807</v>
          </cell>
          <cell r="M277">
            <v>779</v>
          </cell>
        </row>
        <row r="278">
          <cell r="A278" t="str">
            <v>R186H03</v>
          </cell>
          <cell r="B278">
            <v>-2.7263150758363199E-2</v>
          </cell>
          <cell r="C278">
            <v>0.49318463444857502</v>
          </cell>
          <cell r="D278">
            <v>0.45607157791696201</v>
          </cell>
          <cell r="E278">
            <v>0.53037295599307499</v>
          </cell>
          <cell r="F278">
            <v>0.71970566700977701</v>
          </cell>
          <cell r="G278">
            <v>0.99721462764408098</v>
          </cell>
          <cell r="H278">
            <v>0.49282616876888602</v>
          </cell>
          <cell r="I278">
            <v>3.2340421400000298E-2</v>
          </cell>
          <cell r="J278">
            <v>7</v>
          </cell>
          <cell r="K278">
            <v>1614</v>
          </cell>
          <cell r="L278">
            <v>796</v>
          </cell>
          <cell r="M278">
            <v>818</v>
          </cell>
        </row>
        <row r="279">
          <cell r="A279" t="str">
            <v>R186H09</v>
          </cell>
          <cell r="B279">
            <v>3.9024439769317098E-3</v>
          </cell>
          <cell r="C279">
            <v>0.50097560975609801</v>
          </cell>
          <cell r="D279">
            <v>0.46799132490776502</v>
          </cell>
          <cell r="E279">
            <v>0.53395140533866903</v>
          </cell>
          <cell r="F279">
            <v>0.95383228041803703</v>
          </cell>
          <cell r="G279">
            <v>0.99721462764408098</v>
          </cell>
          <cell r="H279">
            <v>0.50382342002587999</v>
          </cell>
          <cell r="I279">
            <v>2.8995074651351201E-2</v>
          </cell>
          <cell r="J279">
            <v>7</v>
          </cell>
          <cell r="K279">
            <v>2050</v>
          </cell>
          <cell r="L279">
            <v>1027</v>
          </cell>
          <cell r="M279">
            <v>1023</v>
          </cell>
        </row>
        <row r="280">
          <cell r="A280" t="str">
            <v>R186H12</v>
          </cell>
          <cell r="B280">
            <v>-7.2904332626792002E-3</v>
          </cell>
          <cell r="C280">
            <v>0.49817739975698699</v>
          </cell>
          <cell r="D280">
            <v>0.44625876280885801</v>
          </cell>
          <cell r="E280">
            <v>0.55013537020959802</v>
          </cell>
          <cell r="F280">
            <v>0.945364018567867</v>
          </cell>
          <cell r="G280">
            <v>0.99721462764408098</v>
          </cell>
          <cell r="H280">
            <v>0.49567471683640202</v>
          </cell>
          <cell r="I280">
            <v>1.9906208960543199E-2</v>
          </cell>
          <cell r="J280">
            <v>3</v>
          </cell>
          <cell r="K280">
            <v>823</v>
          </cell>
          <cell r="L280">
            <v>410</v>
          </cell>
          <cell r="M280">
            <v>413</v>
          </cell>
        </row>
        <row r="281">
          <cell r="A281" t="str">
            <v>R187B03</v>
          </cell>
          <cell r="B281">
            <v>-8.8320277700060901E-2</v>
          </cell>
          <cell r="C281">
            <v>0.47793427230046898</v>
          </cell>
          <cell r="D281">
            <v>0.43246728369521598</v>
          </cell>
          <cell r="E281">
            <v>0.52376985967742296</v>
          </cell>
          <cell r="F281">
            <v>0.34542728065686001</v>
          </cell>
          <cell r="G281">
            <v>0.99721462764408098</v>
          </cell>
          <cell r="H281">
            <v>0.46602003914422202</v>
          </cell>
          <cell r="I281">
            <v>4.7908967633962102E-2</v>
          </cell>
          <cell r="J281">
            <v>4</v>
          </cell>
          <cell r="K281">
            <v>1065</v>
          </cell>
          <cell r="L281">
            <v>509</v>
          </cell>
          <cell r="M281">
            <v>556</v>
          </cell>
        </row>
        <row r="282">
          <cell r="A282" t="str">
            <v>R187B08</v>
          </cell>
          <cell r="B282">
            <v>5.7887281762453004E-3</v>
          </cell>
          <cell r="C282">
            <v>0.50144717800289496</v>
          </cell>
          <cell r="D282">
            <v>0.46129866579304102</v>
          </cell>
          <cell r="E282">
            <v>0.54157703704188997</v>
          </cell>
          <cell r="F282">
            <v>0.94378608945254605</v>
          </cell>
          <cell r="G282">
            <v>0.99721462764408098</v>
          </cell>
          <cell r="H282">
            <v>0.495408311454964</v>
          </cell>
          <cell r="I282">
            <v>2.6406749958426099E-2</v>
          </cell>
          <cell r="J282">
            <v>7</v>
          </cell>
          <cell r="K282">
            <v>1382</v>
          </cell>
          <cell r="L282">
            <v>693</v>
          </cell>
          <cell r="M282">
            <v>689</v>
          </cell>
        </row>
        <row r="283">
          <cell r="A283" t="str">
            <v>R187E01</v>
          </cell>
          <cell r="B283">
            <v>-9.1324835632740995E-3</v>
          </cell>
          <cell r="C283">
            <v>0.49771689497716898</v>
          </cell>
          <cell r="D283">
            <v>0.39811196093122397</v>
          </cell>
          <cell r="E283">
            <v>0.59750337117142205</v>
          </cell>
          <cell r="F283">
            <v>0.96467902281023998</v>
          </cell>
          <cell r="G283">
            <v>0.99721462764408098</v>
          </cell>
          <cell r="H283">
            <v>0.49771689497716898</v>
          </cell>
          <cell r="I283" t="str">
            <v>NA</v>
          </cell>
          <cell r="J283">
            <v>1</v>
          </cell>
          <cell r="K283">
            <v>219</v>
          </cell>
          <cell r="L283">
            <v>109</v>
          </cell>
          <cell r="M283">
            <v>110</v>
          </cell>
        </row>
        <row r="284">
          <cell r="A284" t="str">
            <v>R187E02</v>
          </cell>
          <cell r="B284">
            <v>-1.88756075979086E-2</v>
          </cell>
          <cell r="C284">
            <v>0.495281238203096</v>
          </cell>
          <cell r="D284">
            <v>0.46627620971016198</v>
          </cell>
          <cell r="E284">
            <v>0.52431806318360596</v>
          </cell>
          <cell r="F284">
            <v>0.75024955739344901</v>
          </cell>
          <cell r="G284">
            <v>0.99721462764408098</v>
          </cell>
          <cell r="H284">
            <v>0.49518737422716602</v>
          </cell>
          <cell r="I284">
            <v>3.9245496059383801E-2</v>
          </cell>
          <cell r="J284">
            <v>8</v>
          </cell>
          <cell r="K284">
            <v>2649</v>
          </cell>
          <cell r="L284">
            <v>1312</v>
          </cell>
          <cell r="M284">
            <v>1337</v>
          </cell>
        </row>
        <row r="285">
          <cell r="A285" t="str">
            <v>R187E05</v>
          </cell>
          <cell r="B285">
            <v>5.6179923042222997E-3</v>
          </cell>
          <cell r="C285">
            <v>0.50140449438202195</v>
          </cell>
          <cell r="D285">
            <v>0.44557791376497002</v>
          </cell>
          <cell r="E285">
            <v>0.55719607861760001</v>
          </cell>
          <cell r="F285">
            <v>0.96082463788485095</v>
          </cell>
          <cell r="G285">
            <v>0.99721462764408098</v>
          </cell>
          <cell r="H285">
            <v>0.50140449438202295</v>
          </cell>
          <cell r="I285">
            <v>5.9587650099990098E-3</v>
          </cell>
          <cell r="J285">
            <v>2</v>
          </cell>
          <cell r="K285">
            <v>712</v>
          </cell>
          <cell r="L285">
            <v>357</v>
          </cell>
          <cell r="M285">
            <v>355</v>
          </cell>
        </row>
        <row r="286">
          <cell r="A286" t="str">
            <v>R187F10</v>
          </cell>
          <cell r="B286">
            <v>-0.22314355131420899</v>
          </cell>
          <cell r="C286">
            <v>0.44444444444444497</v>
          </cell>
          <cell r="D286">
            <v>0.38015634244955698</v>
          </cell>
          <cell r="E286">
            <v>0.51064778565788105</v>
          </cell>
          <cell r="F286">
            <v>9.9807604090227597E-2</v>
          </cell>
          <cell r="G286">
            <v>0.61270260842340596</v>
          </cell>
          <cell r="H286">
            <v>0.46442180550546902</v>
          </cell>
          <cell r="I286">
            <v>4.32215842233519E-2</v>
          </cell>
          <cell r="J286">
            <v>3</v>
          </cell>
          <cell r="K286">
            <v>513</v>
          </cell>
          <cell r="L286">
            <v>228</v>
          </cell>
          <cell r="M286">
            <v>285</v>
          </cell>
        </row>
        <row r="287">
          <cell r="A287" t="str">
            <v>R187H03</v>
          </cell>
          <cell r="B287">
            <v>3.66754785584067E-2</v>
          </cell>
          <cell r="C287">
            <v>0.50916784203103005</v>
          </cell>
          <cell r="D287">
            <v>0.48109253829801601</v>
          </cell>
          <cell r="E287">
            <v>0.53718543478746905</v>
          </cell>
          <cell r="F287">
            <v>0.52226451680392305</v>
          </cell>
          <cell r="G287">
            <v>0.99721462764408098</v>
          </cell>
          <cell r="H287">
            <v>0.50939050636183303</v>
          </cell>
          <cell r="I287">
            <v>2.78655521753539E-2</v>
          </cell>
          <cell r="J287">
            <v>9</v>
          </cell>
          <cell r="K287">
            <v>2836</v>
          </cell>
          <cell r="L287">
            <v>1444</v>
          </cell>
          <cell r="M287">
            <v>1392</v>
          </cell>
        </row>
        <row r="288">
          <cell r="A288" t="str">
            <v>R187H05</v>
          </cell>
          <cell r="B288">
            <v>-4.35482452457348E-2</v>
          </cell>
          <cell r="C288">
            <v>0.48911465892597999</v>
          </cell>
          <cell r="D288">
            <v>0.45632477703249003</v>
          </cell>
          <cell r="E288">
            <v>0.52199848288037198</v>
          </cell>
          <cell r="F288">
            <v>0.51660743159126099</v>
          </cell>
          <cell r="G288">
            <v>0.99721462764408098</v>
          </cell>
          <cell r="H288">
            <v>0.48970294895652899</v>
          </cell>
          <cell r="I288">
            <v>1.46745223913785E-2</v>
          </cell>
          <cell r="J288">
            <v>7</v>
          </cell>
          <cell r="K288">
            <v>2067</v>
          </cell>
          <cell r="L288">
            <v>1011</v>
          </cell>
          <cell r="M288">
            <v>1056</v>
          </cell>
        </row>
        <row r="289">
          <cell r="A289" t="str">
            <v>R187H09</v>
          </cell>
          <cell r="B289">
            <v>-2.9175489133931198E-2</v>
          </cell>
          <cell r="C289">
            <v>0.49270664505672601</v>
          </cell>
          <cell r="D289">
            <v>0.45029642031883599</v>
          </cell>
          <cell r="E289">
            <v>0.535222096778871</v>
          </cell>
          <cell r="F289">
            <v>0.737035120970296</v>
          </cell>
          <cell r="G289">
            <v>0.99721462764408098</v>
          </cell>
          <cell r="H289">
            <v>0.494274789632899</v>
          </cell>
          <cell r="I289">
            <v>1.5141568020732901E-2</v>
          </cell>
          <cell r="J289">
            <v>4</v>
          </cell>
          <cell r="K289">
            <v>1234</v>
          </cell>
          <cell r="L289">
            <v>608</v>
          </cell>
          <cell r="M289">
            <v>626</v>
          </cell>
        </row>
        <row r="290">
          <cell r="A290" t="str">
            <v>R187H12</v>
          </cell>
          <cell r="B290">
            <v>-7.3039177296199395E-2</v>
          </cell>
          <cell r="C290">
            <v>0.48174831892411102</v>
          </cell>
          <cell r="D290">
            <v>0.44912179520142098</v>
          </cell>
          <cell r="E290">
            <v>0.51453122588586897</v>
          </cell>
          <cell r="F290">
            <v>0.27515119969351898</v>
          </cell>
          <cell r="G290">
            <v>0.96397557918736099</v>
          </cell>
          <cell r="H290">
            <v>0.480984966203304</v>
          </cell>
          <cell r="I290">
            <v>2.8407682127718901E-2</v>
          </cell>
          <cell r="J290">
            <v>8</v>
          </cell>
          <cell r="K290">
            <v>2082</v>
          </cell>
          <cell r="L290">
            <v>1003</v>
          </cell>
          <cell r="M290">
            <v>1079</v>
          </cell>
        </row>
        <row r="291">
          <cell r="A291" t="str">
            <v>R188G12</v>
          </cell>
          <cell r="B291">
            <v>2.77397030891522E-2</v>
          </cell>
          <cell r="C291">
            <v>0.506934481109517</v>
          </cell>
          <cell r="D291">
            <v>0.47425192674704902</v>
          </cell>
          <cell r="E291">
            <v>0.53955787486375195</v>
          </cell>
          <cell r="F291">
            <v>0.67770997239374298</v>
          </cell>
          <cell r="G291">
            <v>0.99721462764408098</v>
          </cell>
          <cell r="H291">
            <v>0.50670004983767303</v>
          </cell>
          <cell r="I291">
            <v>3.1532667696866301E-2</v>
          </cell>
          <cell r="J291">
            <v>6</v>
          </cell>
          <cell r="K291">
            <v>2091</v>
          </cell>
          <cell r="L291">
            <v>1060</v>
          </cell>
          <cell r="M291">
            <v>1031</v>
          </cell>
        </row>
        <row r="292">
          <cell r="A292" t="str">
            <v>R188H01</v>
          </cell>
          <cell r="B292">
            <v>-2.6770241064604801E-2</v>
          </cell>
          <cell r="C292">
            <v>0.49330783938814499</v>
          </cell>
          <cell r="D292">
            <v>0.46412343392032701</v>
          </cell>
          <cell r="E292">
            <v>0.52253792369605201</v>
          </cell>
          <cell r="F292">
            <v>0.65378126977482398</v>
          </cell>
          <cell r="G292">
            <v>0.99721462764408098</v>
          </cell>
          <cell r="H292">
            <v>0.49247805826180102</v>
          </cell>
          <cell r="I292">
            <v>3.9066359120494797E-2</v>
          </cell>
          <cell r="J292">
            <v>10</v>
          </cell>
          <cell r="K292">
            <v>2615</v>
          </cell>
          <cell r="L292">
            <v>1290</v>
          </cell>
          <cell r="M292">
            <v>1325</v>
          </cell>
        </row>
        <row r="293">
          <cell r="A293" t="str">
            <v>R188H05</v>
          </cell>
          <cell r="B293">
            <v>-5.4067221270276203E-2</v>
          </cell>
          <cell r="C293">
            <v>0.48648648648648601</v>
          </cell>
          <cell r="D293">
            <v>0.44108937097759698</v>
          </cell>
          <cell r="E293">
            <v>0.53210766511492702</v>
          </cell>
          <cell r="F293">
            <v>0.56184672394703405</v>
          </cell>
          <cell r="G293">
            <v>0.99721462764408098</v>
          </cell>
          <cell r="H293">
            <v>0.47992703976690698</v>
          </cell>
          <cell r="I293">
            <v>3.7305799733618403E-2</v>
          </cell>
          <cell r="J293">
            <v>5</v>
          </cell>
          <cell r="K293">
            <v>1073</v>
          </cell>
          <cell r="L293">
            <v>522</v>
          </cell>
          <cell r="M293">
            <v>551</v>
          </cell>
        </row>
        <row r="294">
          <cell r="A294" t="str">
            <v>R189C04-B73</v>
          </cell>
          <cell r="B294">
            <v>-7.1095921683730495E-2</v>
          </cell>
          <cell r="C294">
            <v>0.48223350253807101</v>
          </cell>
          <cell r="D294">
            <v>0.43491953197664002</v>
          </cell>
          <cell r="E294">
            <v>0.52986821331533496</v>
          </cell>
          <cell r="F294">
            <v>0.46498554837109402</v>
          </cell>
          <cell r="G294">
            <v>0.99721462764408098</v>
          </cell>
          <cell r="H294">
            <v>0.48230020125567602</v>
          </cell>
          <cell r="I294">
            <v>2.84494204234262E-2</v>
          </cell>
          <cell r="J294">
            <v>3</v>
          </cell>
          <cell r="K294">
            <v>985</v>
          </cell>
          <cell r="L294">
            <v>475</v>
          </cell>
          <cell r="M294">
            <v>510</v>
          </cell>
        </row>
        <row r="295">
          <cell r="A295" t="str">
            <v>R189C04-W22</v>
          </cell>
          <cell r="B295">
            <v>-6.9633691758800395E-2</v>
          </cell>
          <cell r="C295">
            <v>0.48259860788863101</v>
          </cell>
          <cell r="D295">
            <v>0.43204989169616997</v>
          </cell>
          <cell r="E295">
            <v>0.53350599092682405</v>
          </cell>
          <cell r="F295">
            <v>0.50318893051508295</v>
          </cell>
          <cell r="G295">
            <v>0.99721462764408098</v>
          </cell>
          <cell r="H295">
            <v>0.47931660755300598</v>
          </cell>
          <cell r="I295">
            <v>5.4592723434296497E-2</v>
          </cell>
          <cell r="J295">
            <v>3</v>
          </cell>
          <cell r="K295">
            <v>862</v>
          </cell>
          <cell r="L295">
            <v>416</v>
          </cell>
          <cell r="M295">
            <v>446</v>
          </cell>
        </row>
        <row r="296">
          <cell r="A296" t="str">
            <v>R189E01</v>
          </cell>
          <cell r="B296">
            <v>-0.10872563380814</v>
          </cell>
          <cell r="C296">
            <v>0.47284533648170002</v>
          </cell>
          <cell r="D296">
            <v>0.44728581174130899</v>
          </cell>
          <cell r="E296">
            <v>0.49854799697017399</v>
          </cell>
          <cell r="F296">
            <v>3.8398797892688998E-2</v>
          </cell>
          <cell r="G296">
            <v>0.34038256437078501</v>
          </cell>
          <cell r="H296">
            <v>0.47282364761900098</v>
          </cell>
          <cell r="I296">
            <v>3.7794752300941002E-2</v>
          </cell>
          <cell r="J296">
            <v>10</v>
          </cell>
          <cell r="K296">
            <v>3388</v>
          </cell>
          <cell r="L296">
            <v>1602</v>
          </cell>
          <cell r="M296">
            <v>1786</v>
          </cell>
        </row>
        <row r="297">
          <cell r="A297" t="str">
            <v>R189H04</v>
          </cell>
          <cell r="B297">
            <v>-5.2490182621397E-2</v>
          </cell>
          <cell r="C297">
            <v>0.48688046647230299</v>
          </cell>
          <cell r="D297">
            <v>0.44669464585194202</v>
          </cell>
          <cell r="E297">
            <v>0.52723661666717603</v>
          </cell>
          <cell r="F297">
            <v>0.52422582881464597</v>
          </cell>
          <cell r="G297">
            <v>0.99721462764408098</v>
          </cell>
          <cell r="H297">
            <v>0.48528934524102801</v>
          </cell>
          <cell r="I297">
            <v>2.8039937337768401E-2</v>
          </cell>
          <cell r="J297">
            <v>5</v>
          </cell>
          <cell r="K297">
            <v>1372</v>
          </cell>
          <cell r="L297">
            <v>668</v>
          </cell>
          <cell r="M297">
            <v>704</v>
          </cell>
        </row>
        <row r="298">
          <cell r="A298" t="str">
            <v>R191E10</v>
          </cell>
          <cell r="B298">
            <v>-1.49560911536502E-2</v>
          </cell>
          <cell r="C298">
            <v>0.49626104690686601</v>
          </cell>
          <cell r="D298">
            <v>0.45737357520731498</v>
          </cell>
          <cell r="E298">
            <v>0.53519380723754495</v>
          </cell>
          <cell r="F298">
            <v>0.85091648896946404</v>
          </cell>
          <cell r="G298">
            <v>0.99721462764408098</v>
          </cell>
          <cell r="H298">
            <v>0.50035334596896697</v>
          </cell>
          <cell r="I298">
            <v>3.1134523409656899E-2</v>
          </cell>
          <cell r="J298">
            <v>5</v>
          </cell>
          <cell r="K298">
            <v>1471</v>
          </cell>
          <cell r="L298">
            <v>730</v>
          </cell>
          <cell r="M298">
            <v>741</v>
          </cell>
        </row>
        <row r="299">
          <cell r="A299" t="str">
            <v>R192G06</v>
          </cell>
          <cell r="B299">
            <v>-4.0675463638609299E-2</v>
          </cell>
          <cell r="C299">
            <v>0.48983253588516801</v>
          </cell>
          <cell r="D299">
            <v>0.45338789048358402</v>
          </cell>
          <cell r="E299">
            <v>0.52638558385776801</v>
          </cell>
          <cell r="F299">
            <v>0.58584631236779905</v>
          </cell>
          <cell r="G299">
            <v>0.99721462764408098</v>
          </cell>
          <cell r="H299">
            <v>0.484046639823076</v>
          </cell>
          <cell r="I299">
            <v>2.56297082317683E-2</v>
          </cell>
          <cell r="J299">
            <v>6</v>
          </cell>
          <cell r="K299">
            <v>1672</v>
          </cell>
          <cell r="L299">
            <v>819</v>
          </cell>
          <cell r="M299">
            <v>853</v>
          </cell>
        </row>
        <row r="300">
          <cell r="A300" t="str">
            <v>R193D10</v>
          </cell>
          <cell r="B300">
            <v>-7.0919604189128599E-2</v>
          </cell>
          <cell r="C300">
            <v>0.48227752639517302</v>
          </cell>
          <cell r="D300">
            <v>0.45334948308338102</v>
          </cell>
          <cell r="E300">
            <v>0.51132485462675903</v>
          </cell>
          <cell r="F300">
            <v>0.23172123336866199</v>
          </cell>
          <cell r="G300">
            <v>0.911204549261733</v>
          </cell>
          <cell r="H300">
            <v>0.48137642797358399</v>
          </cell>
          <cell r="I300">
            <v>2.93660213089336E-2</v>
          </cell>
          <cell r="J300">
            <v>9</v>
          </cell>
          <cell r="K300">
            <v>2652</v>
          </cell>
          <cell r="L300">
            <v>1279</v>
          </cell>
          <cell r="M300">
            <v>1373</v>
          </cell>
        </row>
        <row r="301">
          <cell r="A301" t="str">
            <v>R193F12</v>
          </cell>
          <cell r="B301">
            <v>4.0756739536382001E-2</v>
          </cell>
          <cell r="C301">
            <v>0.510187774670395</v>
          </cell>
          <cell r="D301">
            <v>0.48030292796155999</v>
          </cell>
          <cell r="E301">
            <v>0.53999997821243995</v>
          </cell>
          <cell r="F301">
            <v>0.50414206914925097</v>
          </cell>
          <cell r="G301">
            <v>0.99721462764408098</v>
          </cell>
          <cell r="H301">
            <v>0.50973925455264202</v>
          </cell>
          <cell r="I301">
            <v>4.8656892082142002E-2</v>
          </cell>
          <cell r="J301">
            <v>11</v>
          </cell>
          <cell r="K301">
            <v>2503</v>
          </cell>
          <cell r="L301">
            <v>1277</v>
          </cell>
          <cell r="M301">
            <v>1226</v>
          </cell>
        </row>
        <row r="302">
          <cell r="A302" t="str">
            <v>R193G04</v>
          </cell>
          <cell r="B302">
            <v>-8.9505143868032405E-2</v>
          </cell>
          <cell r="C302">
            <v>0.47763864042933801</v>
          </cell>
          <cell r="D302">
            <v>0.44617686481351898</v>
          </cell>
          <cell r="E302">
            <v>0.50927885114996896</v>
          </cell>
          <cell r="F302">
            <v>0.165928147852273</v>
          </cell>
          <cell r="G302">
            <v>0.84252836239552298</v>
          </cell>
          <cell r="H302">
            <v>0.47986811798529899</v>
          </cell>
          <cell r="I302">
            <v>2.9392534775667601E-2</v>
          </cell>
          <cell r="J302">
            <v>7</v>
          </cell>
          <cell r="K302">
            <v>2236</v>
          </cell>
          <cell r="L302">
            <v>1068</v>
          </cell>
          <cell r="M302">
            <v>1168</v>
          </cell>
        </row>
        <row r="303">
          <cell r="A303" t="str">
            <v>R193H08</v>
          </cell>
          <cell r="B303">
            <v>-5.0566889540582999E-2</v>
          </cell>
          <cell r="C303">
            <v>0.48736097067745199</v>
          </cell>
          <cell r="D303">
            <v>0.45385541088173698</v>
          </cell>
          <cell r="E303">
            <v>0.52098050028037501</v>
          </cell>
          <cell r="F303">
            <v>0.46132744713305501</v>
          </cell>
          <cell r="G303">
            <v>0.99721462764408098</v>
          </cell>
          <cell r="H303">
            <v>0.48408147436266002</v>
          </cell>
          <cell r="I303">
            <v>3.3687558079832799E-2</v>
          </cell>
          <cell r="J303">
            <v>6</v>
          </cell>
          <cell r="K303">
            <v>1978</v>
          </cell>
          <cell r="L303">
            <v>964</v>
          </cell>
          <cell r="M303">
            <v>1014</v>
          </cell>
        </row>
        <row r="304">
          <cell r="A304" t="str">
            <v>R194A02</v>
          </cell>
          <cell r="B304">
            <v>3.3986908681409203E-2</v>
          </cell>
          <cell r="C304">
            <v>0.50849590937696698</v>
          </cell>
          <cell r="D304">
            <v>0.47100946240045999</v>
          </cell>
          <cell r="E304">
            <v>0.54588706173057</v>
          </cell>
          <cell r="F304">
            <v>0.65714894845393501</v>
          </cell>
          <cell r="G304">
            <v>0.99721462764408098</v>
          </cell>
          <cell r="H304">
            <v>0.50880033819215498</v>
          </cell>
          <cell r="I304">
            <v>1.6533840713428699E-2</v>
          </cell>
          <cell r="J304">
            <v>5</v>
          </cell>
          <cell r="K304">
            <v>1589</v>
          </cell>
          <cell r="L304">
            <v>808</v>
          </cell>
          <cell r="M304">
            <v>781</v>
          </cell>
        </row>
        <row r="305">
          <cell r="A305" t="str">
            <v>R195H03</v>
          </cell>
          <cell r="B305">
            <v>-0.109372557147787</v>
          </cell>
          <cell r="C305">
            <v>0.47268408551068902</v>
          </cell>
          <cell r="D305">
            <v>0.4497454091368</v>
          </cell>
          <cell r="E305">
            <v>0.49573867420872803</v>
          </cell>
          <cell r="F305">
            <v>2.02426495271288E-2</v>
          </cell>
          <cell r="G305">
            <v>0.189051887548007</v>
          </cell>
          <cell r="H305">
            <v>0.47330959485370999</v>
          </cell>
          <cell r="I305">
            <v>3.4222081305849E-2</v>
          </cell>
          <cell r="J305">
            <v>15</v>
          </cell>
          <cell r="K305">
            <v>4210</v>
          </cell>
          <cell r="L305">
            <v>1990</v>
          </cell>
          <cell r="M305">
            <v>2220</v>
          </cell>
        </row>
        <row r="306">
          <cell r="A306" t="str">
            <v>R196A04</v>
          </cell>
          <cell r="B306">
            <v>3.3175862238899199E-2</v>
          </cell>
          <cell r="C306">
            <v>0.50829320492241803</v>
          </cell>
          <cell r="D306">
            <v>0.473723060144773</v>
          </cell>
          <cell r="E306">
            <v>0.54278422008484895</v>
          </cell>
          <cell r="F306">
            <v>0.63843433585359499</v>
          </cell>
          <cell r="G306">
            <v>0.99721462764408098</v>
          </cell>
          <cell r="H306">
            <v>0.50597984480048896</v>
          </cell>
          <cell r="I306">
            <v>5.1646652845818201E-2</v>
          </cell>
          <cell r="J306">
            <v>6</v>
          </cell>
          <cell r="K306">
            <v>1869</v>
          </cell>
          <cell r="L306">
            <v>950</v>
          </cell>
          <cell r="M306">
            <v>919</v>
          </cell>
        </row>
        <row r="307">
          <cell r="A307" t="str">
            <v>R196B05</v>
          </cell>
          <cell r="B307">
            <v>2.8225718064628699E-2</v>
          </cell>
          <cell r="C307">
            <v>0.50705596107055995</v>
          </cell>
          <cell r="D307">
            <v>0.474088525208682</v>
          </cell>
          <cell r="E307">
            <v>0.53996214844105594</v>
          </cell>
          <cell r="F307">
            <v>0.67505972269516601</v>
          </cell>
          <cell r="G307">
            <v>0.99721462764408098</v>
          </cell>
          <cell r="H307">
            <v>0.505426798597025</v>
          </cell>
          <cell r="I307">
            <v>5.2420331856427999E-2</v>
          </cell>
          <cell r="J307">
            <v>8</v>
          </cell>
          <cell r="K307">
            <v>2055</v>
          </cell>
          <cell r="L307">
            <v>1042</v>
          </cell>
          <cell r="M307">
            <v>1013</v>
          </cell>
        </row>
        <row r="308">
          <cell r="A308" t="str">
            <v>R196G06</v>
          </cell>
          <cell r="B308">
            <v>-9.9719292493235204E-2</v>
          </cell>
          <cell r="C308">
            <v>0.47509081473793502</v>
          </cell>
          <cell r="D308">
            <v>0.45110876593682803</v>
          </cell>
          <cell r="E308">
            <v>0.49918831167578798</v>
          </cell>
          <cell r="F308">
            <v>4.2772366094853402E-2</v>
          </cell>
          <cell r="G308">
            <v>0.36080560431626302</v>
          </cell>
          <cell r="H308">
            <v>0.48137985292587998</v>
          </cell>
          <cell r="I308">
            <v>2.8772837282588299E-2</v>
          </cell>
          <cell r="J308">
            <v>14</v>
          </cell>
          <cell r="K308">
            <v>3854</v>
          </cell>
          <cell r="L308">
            <v>1831</v>
          </cell>
          <cell r="M308">
            <v>2023</v>
          </cell>
        </row>
        <row r="309">
          <cell r="A309" t="str">
            <v>R197A11</v>
          </cell>
          <cell r="B309">
            <v>-3.0978908258177801E-2</v>
          </cell>
          <cell r="C309">
            <v>0.492255892255892</v>
          </cell>
          <cell r="D309">
            <v>0.45357888195201901</v>
          </cell>
          <cell r="E309">
            <v>0.53102582347816496</v>
          </cell>
          <cell r="F309">
            <v>0.69571162997783997</v>
          </cell>
          <cell r="G309">
            <v>0.99721462764408098</v>
          </cell>
          <cell r="H309">
            <v>0.49126727026401801</v>
          </cell>
          <cell r="I309">
            <v>4.8148794289349199E-2</v>
          </cell>
          <cell r="J309">
            <v>5</v>
          </cell>
          <cell r="K309">
            <v>1485</v>
          </cell>
          <cell r="L309">
            <v>731</v>
          </cell>
          <cell r="M309">
            <v>754</v>
          </cell>
        </row>
        <row r="310">
          <cell r="A310" t="str">
            <v>R197B06</v>
          </cell>
          <cell r="B310">
            <v>-0.14181246038321799</v>
          </cell>
          <cell r="C310">
            <v>0.46460618145563298</v>
          </cell>
          <cell r="D310">
            <v>0.44115240974678099</v>
          </cell>
          <cell r="E310">
            <v>0.48821754468112499</v>
          </cell>
          <cell r="F310">
            <v>3.3264748075887401E-3</v>
          </cell>
          <cell r="G310">
            <v>3.9539689190202502E-2</v>
          </cell>
          <cell r="H310">
            <v>0.46589706868827402</v>
          </cell>
          <cell r="I310">
            <v>2.9544984592669001E-2</v>
          </cell>
          <cell r="J310">
            <v>15</v>
          </cell>
          <cell r="K310">
            <v>4012</v>
          </cell>
          <cell r="L310">
            <v>1864</v>
          </cell>
          <cell r="M310">
            <v>2148</v>
          </cell>
        </row>
        <row r="311">
          <cell r="A311" t="str">
            <v>R20A12</v>
          </cell>
          <cell r="B311">
            <v>4.6201544294621401E-2</v>
          </cell>
          <cell r="C311">
            <v>0.51154833190761295</v>
          </cell>
          <cell r="D311">
            <v>0.46784577720903198</v>
          </cell>
          <cell r="E311">
            <v>0.55507505224289699</v>
          </cell>
          <cell r="F311">
            <v>0.60483572132895602</v>
          </cell>
          <cell r="G311">
            <v>0.99721462764408098</v>
          </cell>
          <cell r="H311">
            <v>0.50822436766220302</v>
          </cell>
          <cell r="I311">
            <v>5.1437613387054201E-2</v>
          </cell>
          <cell r="J311">
            <v>4</v>
          </cell>
          <cell r="K311">
            <v>1169</v>
          </cell>
          <cell r="L311">
            <v>598</v>
          </cell>
          <cell r="M311">
            <v>571</v>
          </cell>
        </row>
        <row r="312">
          <cell r="A312" t="str">
            <v>R20E01</v>
          </cell>
          <cell r="B312">
            <v>7.7215850667384206E-2</v>
          </cell>
          <cell r="C312">
            <v>0.51929437706725501</v>
          </cell>
          <cell r="D312">
            <v>0.48417223389090502</v>
          </cell>
          <cell r="E312">
            <v>0.55422685908982094</v>
          </cell>
          <cell r="F312">
            <v>0.28157560596978598</v>
          </cell>
          <cell r="G312">
            <v>0.97509948183577999</v>
          </cell>
          <cell r="H312">
            <v>0.51960839506480305</v>
          </cell>
          <cell r="I312">
            <v>2.0928537028028601E-2</v>
          </cell>
          <cell r="J312">
            <v>6</v>
          </cell>
          <cell r="K312">
            <v>1814</v>
          </cell>
          <cell r="L312">
            <v>942</v>
          </cell>
          <cell r="M312">
            <v>872</v>
          </cell>
        </row>
        <row r="313">
          <cell r="A313" t="str">
            <v>R21D01</v>
          </cell>
          <cell r="B313">
            <v>1.4134510934905E-2</v>
          </cell>
          <cell r="C313">
            <v>0.503533568904594</v>
          </cell>
          <cell r="D313">
            <v>0.46728916244339203</v>
          </cell>
          <cell r="E313">
            <v>0.53974087634350099</v>
          </cell>
          <cell r="F313">
            <v>0.84865180430103704</v>
          </cell>
          <cell r="G313">
            <v>0.99721462764408098</v>
          </cell>
          <cell r="H313">
            <v>0.50010239247731003</v>
          </cell>
          <cell r="I313">
            <v>3.01862348757292E-2</v>
          </cell>
          <cell r="J313">
            <v>6</v>
          </cell>
          <cell r="K313">
            <v>1698</v>
          </cell>
          <cell r="L313">
            <v>855</v>
          </cell>
          <cell r="M313">
            <v>843</v>
          </cell>
        </row>
        <row r="314">
          <cell r="A314" t="str">
            <v>R21D07</v>
          </cell>
          <cell r="B314">
            <v>-4.3634935896870203E-2</v>
          </cell>
          <cell r="C314">
            <v>0.489092996555683</v>
          </cell>
          <cell r="D314">
            <v>0.453389366626334</v>
          </cell>
          <cell r="E314">
            <v>0.524908256923594</v>
          </cell>
          <cell r="F314">
            <v>0.55077451286179901</v>
          </cell>
          <cell r="G314">
            <v>0.99721462764408098</v>
          </cell>
          <cell r="H314">
            <v>0.488821671270807</v>
          </cell>
          <cell r="I314">
            <v>2.7944370408235698E-2</v>
          </cell>
          <cell r="J314">
            <v>5</v>
          </cell>
          <cell r="K314">
            <v>1742</v>
          </cell>
          <cell r="L314">
            <v>852</v>
          </cell>
          <cell r="M314">
            <v>890</v>
          </cell>
        </row>
        <row r="315">
          <cell r="A315" t="str">
            <v>R22A03</v>
          </cell>
          <cell r="B315">
            <v>-5.8545539887854998E-3</v>
          </cell>
          <cell r="C315">
            <v>0.49853636568340498</v>
          </cell>
          <cell r="D315">
            <v>0.47611462890006001</v>
          </cell>
          <cell r="E315">
            <v>0.520963990616225</v>
          </cell>
          <cell r="F315">
            <v>0.89827705740239205</v>
          </cell>
          <cell r="G315">
            <v>0.99721462764408098</v>
          </cell>
          <cell r="H315">
            <v>0.49923256234437702</v>
          </cell>
          <cell r="I315">
            <v>4.6772691481412498E-2</v>
          </cell>
          <cell r="J315">
            <v>11</v>
          </cell>
          <cell r="K315">
            <v>4441</v>
          </cell>
          <cell r="L315">
            <v>2214</v>
          </cell>
          <cell r="M315">
            <v>2227</v>
          </cell>
        </row>
        <row r="316">
          <cell r="A316" t="str">
            <v>R22C12</v>
          </cell>
          <cell r="B316">
            <v>9.8211736244158507E-2</v>
          </cell>
          <cell r="C316">
            <v>0.52453321754233595</v>
          </cell>
          <cell r="D316">
            <v>0.49335463200583801</v>
          </cell>
          <cell r="E316">
            <v>0.55552171788223204</v>
          </cell>
          <cell r="F316">
            <v>0.122960840058462</v>
          </cell>
          <cell r="G316">
            <v>0.70668702583050302</v>
          </cell>
          <cell r="H316">
            <v>0.52476870384760499</v>
          </cell>
          <cell r="I316">
            <v>2.29770306876429E-2</v>
          </cell>
          <cell r="J316">
            <v>6</v>
          </cell>
          <cell r="K316">
            <v>2303</v>
          </cell>
          <cell r="L316">
            <v>1208</v>
          </cell>
          <cell r="M316">
            <v>1095</v>
          </cell>
        </row>
        <row r="317">
          <cell r="A317" t="str">
            <v>R22F01</v>
          </cell>
          <cell r="B317">
            <v>-0.217051278336957</v>
          </cell>
          <cell r="C317">
            <v>0.44594921402660198</v>
          </cell>
          <cell r="D317">
            <v>0.42296320010831201</v>
          </cell>
          <cell r="E317">
            <v>0.46916874257440599</v>
          </cell>
          <cell r="F317">
            <v>5.45493439840783E-6</v>
          </cell>
          <cell r="G317">
            <v>8.6452445162645304E-5</v>
          </cell>
          <cell r="H317">
            <v>0.46051203104421101</v>
          </cell>
          <cell r="I317">
            <v>6.0536394770225203E-2</v>
          </cell>
          <cell r="J317">
            <v>16</v>
          </cell>
          <cell r="K317">
            <v>4135</v>
          </cell>
          <cell r="L317">
            <v>1844</v>
          </cell>
          <cell r="M317">
            <v>2291</v>
          </cell>
        </row>
        <row r="318">
          <cell r="A318" t="str">
            <v>R22G05-CML228</v>
          </cell>
          <cell r="B318">
            <v>4.0246880508593402E-2</v>
          </cell>
          <cell r="C318">
            <v>0.51006036217303796</v>
          </cell>
          <cell r="D318">
            <v>0.46269010693614299</v>
          </cell>
          <cell r="E318">
            <v>0.55725063185825496</v>
          </cell>
          <cell r="F318">
            <v>0.67763962566246705</v>
          </cell>
          <cell r="G318">
            <v>0.99721462764408098</v>
          </cell>
          <cell r="H318">
            <v>0.51538015503396595</v>
          </cell>
          <cell r="I318">
            <v>1.5120888022122501E-2</v>
          </cell>
          <cell r="J318">
            <v>4</v>
          </cell>
          <cell r="K318">
            <v>994</v>
          </cell>
          <cell r="L318">
            <v>507</v>
          </cell>
          <cell r="M318">
            <v>487</v>
          </cell>
        </row>
        <row r="319">
          <cell r="A319" t="str">
            <v>R22G05-Ms71</v>
          </cell>
          <cell r="B319">
            <v>6.0301954429930998E-2</v>
          </cell>
          <cell r="C319">
            <v>0.51507092198581605</v>
          </cell>
          <cell r="D319">
            <v>0.47056417452426902</v>
          </cell>
          <cell r="E319">
            <v>0.55933990334194605</v>
          </cell>
          <cell r="F319">
            <v>0.50713187784497504</v>
          </cell>
          <cell r="G319">
            <v>0.99721462764408098</v>
          </cell>
          <cell r="H319">
            <v>0.51502586901331404</v>
          </cell>
          <cell r="I319">
            <v>2.9164669787704701E-2</v>
          </cell>
          <cell r="J319">
            <v>3</v>
          </cell>
          <cell r="K319">
            <v>1128</v>
          </cell>
          <cell r="L319">
            <v>581</v>
          </cell>
          <cell r="M319">
            <v>547</v>
          </cell>
        </row>
        <row r="320">
          <cell r="A320" t="str">
            <v>R22G05-W22</v>
          </cell>
          <cell r="B320">
            <v>8.89035251416678E-2</v>
          </cell>
          <cell r="C320">
            <v>0.52221125370187604</v>
          </cell>
          <cell r="D320">
            <v>0.47521521589205601</v>
          </cell>
          <cell r="E320">
            <v>0.56881732735838997</v>
          </cell>
          <cell r="F320">
            <v>0.354321956803414</v>
          </cell>
          <cell r="G320">
            <v>0.99721462764408098</v>
          </cell>
          <cell r="H320">
            <v>0.52117576931988996</v>
          </cell>
          <cell r="I320">
            <v>1.41878691414758E-2</v>
          </cell>
          <cell r="J320">
            <v>3</v>
          </cell>
          <cell r="K320">
            <v>1013</v>
          </cell>
          <cell r="L320">
            <v>529</v>
          </cell>
          <cell r="M320">
            <v>484</v>
          </cell>
        </row>
        <row r="321">
          <cell r="A321" t="str">
            <v>R23D05</v>
          </cell>
          <cell r="B321">
            <v>3.2146985204745001E-3</v>
          </cell>
          <cell r="C321">
            <v>0.50080367393800196</v>
          </cell>
          <cell r="D321">
            <v>0.47815724465541798</v>
          </cell>
          <cell r="E321">
            <v>0.52344680630950002</v>
          </cell>
          <cell r="F321">
            <v>0.94458181040078604</v>
          </cell>
          <cell r="G321">
            <v>0.99721462764408098</v>
          </cell>
          <cell r="H321">
            <v>0.50128044997137999</v>
          </cell>
          <cell r="I321">
            <v>2.24125708481176E-2</v>
          </cell>
          <cell r="J321">
            <v>11</v>
          </cell>
          <cell r="K321">
            <v>4355</v>
          </cell>
          <cell r="L321">
            <v>2181</v>
          </cell>
          <cell r="M321">
            <v>2174</v>
          </cell>
        </row>
        <row r="322">
          <cell r="A322" t="str">
            <v>R23F05</v>
          </cell>
          <cell r="B322">
            <v>9.1683680868799699E-3</v>
          </cell>
          <cell r="C322">
            <v>0.50229207596594605</v>
          </cell>
          <cell r="D322">
            <v>0.46408523702807902</v>
          </cell>
          <cell r="E322">
            <v>0.54047216598845604</v>
          </cell>
          <cell r="F322">
            <v>0.90655014413899604</v>
          </cell>
          <cell r="G322">
            <v>0.99721462764408098</v>
          </cell>
          <cell r="H322">
            <v>0.505400135676778</v>
          </cell>
          <cell r="I322">
            <v>3.35499876957513E-2</v>
          </cell>
          <cell r="J322">
            <v>5</v>
          </cell>
          <cell r="K322">
            <v>1527</v>
          </cell>
          <cell r="L322">
            <v>767</v>
          </cell>
          <cell r="M322">
            <v>760</v>
          </cell>
        </row>
        <row r="323">
          <cell r="A323" t="str">
            <v>R24A03</v>
          </cell>
          <cell r="B323">
            <v>-0.26006541288038099</v>
          </cell>
          <cell r="C323">
            <v>0.435347628330084</v>
          </cell>
          <cell r="D323">
            <v>0.40883227017614598</v>
          </cell>
          <cell r="E323">
            <v>0.46223803897056698</v>
          </cell>
          <cell r="F323">
            <v>2.7594464757640901E-6</v>
          </cell>
          <cell r="G323">
            <v>4.5099703338269397E-5</v>
          </cell>
          <cell r="H323">
            <v>0.42902439266326797</v>
          </cell>
          <cell r="I323">
            <v>4.6033433836872903E-2</v>
          </cell>
          <cell r="J323">
            <v>14</v>
          </cell>
          <cell r="K323">
            <v>3078</v>
          </cell>
          <cell r="L323">
            <v>1340</v>
          </cell>
          <cell r="M323">
            <v>1738</v>
          </cell>
        </row>
        <row r="324">
          <cell r="A324" t="str">
            <v>R24A08</v>
          </cell>
          <cell r="B324">
            <v>-1.25262598191806E-2</v>
          </cell>
          <cell r="C324">
            <v>0.49686847599164902</v>
          </cell>
          <cell r="D324">
            <v>0.45752170540956699</v>
          </cell>
          <cell r="E324">
            <v>0.53625407137814896</v>
          </cell>
          <cell r="F324">
            <v>0.876359669738622</v>
          </cell>
          <cell r="G324">
            <v>0.99721462764408098</v>
          </cell>
          <cell r="H324">
            <v>0.49755029198424799</v>
          </cell>
          <cell r="I324">
            <v>3.5040338208484199E-2</v>
          </cell>
          <cell r="J324">
            <v>5</v>
          </cell>
          <cell r="K324">
            <v>1437</v>
          </cell>
          <cell r="L324">
            <v>714</v>
          </cell>
          <cell r="M324">
            <v>723</v>
          </cell>
        </row>
        <row r="325">
          <cell r="A325" t="str">
            <v>R24D03</v>
          </cell>
          <cell r="B325">
            <v>2.2496931642648099E-2</v>
          </cell>
          <cell r="C325">
            <v>0.50562399571505101</v>
          </cell>
          <cell r="D325">
            <v>0.48115942122018002</v>
          </cell>
          <cell r="E325">
            <v>0.53006166803321197</v>
          </cell>
          <cell r="F325">
            <v>0.65241252761690505</v>
          </cell>
          <cell r="G325">
            <v>0.99721462764408098</v>
          </cell>
          <cell r="H325">
            <v>0.51111050049614903</v>
          </cell>
          <cell r="I325">
            <v>5.2757556063118501E-2</v>
          </cell>
          <cell r="J325">
            <v>12</v>
          </cell>
          <cell r="K325">
            <v>3734</v>
          </cell>
          <cell r="L325">
            <v>1888</v>
          </cell>
          <cell r="M325">
            <v>1846</v>
          </cell>
        </row>
        <row r="326">
          <cell r="A326" t="str">
            <v>R25B05</v>
          </cell>
          <cell r="B326">
            <v>4.1039193584050199E-2</v>
          </cell>
          <cell r="C326">
            <v>0.51025835866261404</v>
          </cell>
          <cell r="D326">
            <v>0.48111409677148298</v>
          </cell>
          <cell r="E326">
            <v>0.53933305105021001</v>
          </cell>
          <cell r="F326">
            <v>0.49036463484293902</v>
          </cell>
          <cell r="G326">
            <v>0.99721462764408098</v>
          </cell>
          <cell r="H326">
            <v>0.51070856314628899</v>
          </cell>
          <cell r="I326">
            <v>2.66819950379453E-2</v>
          </cell>
          <cell r="J326">
            <v>9</v>
          </cell>
          <cell r="K326">
            <v>2632</v>
          </cell>
          <cell r="L326">
            <v>1343</v>
          </cell>
          <cell r="M326">
            <v>1289</v>
          </cell>
        </row>
        <row r="327">
          <cell r="A327" t="str">
            <v>R25F01</v>
          </cell>
          <cell r="B327">
            <v>-7.2117744402957304E-2</v>
          </cell>
          <cell r="C327">
            <v>0.48197837404885902</v>
          </cell>
          <cell r="D327">
            <v>0.46087597302872602</v>
          </cell>
          <cell r="E327">
            <v>0.50314525689123402</v>
          </cell>
          <cell r="F327">
            <v>9.5150951146880394E-2</v>
          </cell>
          <cell r="G327">
            <v>0.60687740792461498</v>
          </cell>
          <cell r="H327">
            <v>0.482529137070905</v>
          </cell>
          <cell r="I327">
            <v>3.6338215036376201E-2</v>
          </cell>
          <cell r="J327">
            <v>16</v>
          </cell>
          <cell r="K327">
            <v>4994</v>
          </cell>
          <cell r="L327">
            <v>2407</v>
          </cell>
          <cell r="M327">
            <v>2587</v>
          </cell>
        </row>
        <row r="328">
          <cell r="A328" t="str">
            <v>R26G07</v>
          </cell>
          <cell r="B328">
            <v>1.7037449153407401E-2</v>
          </cell>
          <cell r="C328">
            <v>0.50425925925925896</v>
          </cell>
          <cell r="D328">
            <v>0.48391423948597201</v>
          </cell>
          <cell r="E328">
            <v>0.524590183846109</v>
          </cell>
          <cell r="F328">
            <v>0.681646646067957</v>
          </cell>
          <cell r="G328">
            <v>0.99721462764408098</v>
          </cell>
          <cell r="H328">
            <v>0.50321678824568605</v>
          </cell>
          <cell r="I328">
            <v>3.3837116835644998E-2</v>
          </cell>
          <cell r="J328">
            <v>14</v>
          </cell>
          <cell r="K328">
            <v>5400</v>
          </cell>
          <cell r="L328">
            <v>2723</v>
          </cell>
          <cell r="M328">
            <v>2677</v>
          </cell>
        </row>
        <row r="329">
          <cell r="A329" t="str">
            <v>R27E01</v>
          </cell>
          <cell r="B329">
            <v>-4.3763745997989698E-3</v>
          </cell>
          <cell r="C329">
            <v>0.49890590809627999</v>
          </cell>
          <cell r="D329">
            <v>0.474196925095344</v>
          </cell>
          <cell r="E329">
            <v>0.52362023611984199</v>
          </cell>
          <cell r="F329">
            <v>0.93090591621722596</v>
          </cell>
          <cell r="G329">
            <v>0.99721462764408098</v>
          </cell>
          <cell r="H329">
            <v>0.50055742618593602</v>
          </cell>
          <cell r="I329">
            <v>3.4026196685179297E-2</v>
          </cell>
          <cell r="J329">
            <v>10</v>
          </cell>
          <cell r="K329">
            <v>3656</v>
          </cell>
          <cell r="L329">
            <v>1824</v>
          </cell>
          <cell r="M329">
            <v>1832</v>
          </cell>
        </row>
        <row r="330">
          <cell r="A330" t="str">
            <v>R28D11</v>
          </cell>
          <cell r="B330">
            <v>9.2034710121853894E-2</v>
          </cell>
          <cell r="C330">
            <v>0.52299245024022001</v>
          </cell>
          <cell r="D330">
            <v>0.483795955873009</v>
          </cell>
          <cell r="E330">
            <v>0.56190777879894904</v>
          </cell>
          <cell r="F330">
            <v>0.25019616069278899</v>
          </cell>
          <cell r="G330">
            <v>0.94393591064811</v>
          </cell>
          <cell r="H330">
            <v>0.52725808102923699</v>
          </cell>
          <cell r="I330">
            <v>1.7754620061168801E-2</v>
          </cell>
          <cell r="J330">
            <v>4</v>
          </cell>
          <cell r="K330">
            <v>1457</v>
          </cell>
          <cell r="L330">
            <v>762</v>
          </cell>
          <cell r="M330">
            <v>695</v>
          </cell>
        </row>
        <row r="331">
          <cell r="A331" t="str">
            <v>R29A11</v>
          </cell>
          <cell r="B331">
            <v>6.7001925698194397E-3</v>
          </cell>
          <cell r="C331">
            <v>0.50167504187604695</v>
          </cell>
          <cell r="D331">
            <v>0.47110559987987</v>
          </cell>
          <cell r="E331">
            <v>0.53223196636985104</v>
          </cell>
          <cell r="F331">
            <v>0.91456461966416502</v>
          </cell>
          <cell r="G331">
            <v>0.99721462764408098</v>
          </cell>
          <cell r="H331">
            <v>0.50472480052271196</v>
          </cell>
          <cell r="I331">
            <v>2.7249884290275899E-2</v>
          </cell>
          <cell r="J331">
            <v>6</v>
          </cell>
          <cell r="K331">
            <v>2388</v>
          </cell>
          <cell r="L331">
            <v>1198</v>
          </cell>
          <cell r="M331">
            <v>1190</v>
          </cell>
        </row>
        <row r="332">
          <cell r="A332" t="str">
            <v>R31A02</v>
          </cell>
          <cell r="B332">
            <v>-6.3401511350496195E-2</v>
          </cell>
          <cell r="C332">
            <v>0.48415492957746498</v>
          </cell>
          <cell r="D332">
            <v>0.44809271073337598</v>
          </cell>
          <cell r="E332">
            <v>0.52038292273894504</v>
          </cell>
          <cell r="F332">
            <v>0.39137558713847498</v>
          </cell>
          <cell r="G332">
            <v>0.99721462764408098</v>
          </cell>
          <cell r="H332">
            <v>0.48382430088774703</v>
          </cell>
          <cell r="I332">
            <v>2.8035840855582202E-2</v>
          </cell>
          <cell r="J332">
            <v>6</v>
          </cell>
          <cell r="K332">
            <v>1704</v>
          </cell>
          <cell r="L332">
            <v>825</v>
          </cell>
          <cell r="M332">
            <v>879</v>
          </cell>
        </row>
        <row r="333">
          <cell r="A333" t="str">
            <v>R31B01</v>
          </cell>
          <cell r="B333">
            <v>-7.4729880300975701E-2</v>
          </cell>
          <cell r="C333">
            <v>0.48132621951219501</v>
          </cell>
          <cell r="D333">
            <v>0.45225015688169801</v>
          </cell>
          <cell r="E333">
            <v>0.51052930819859299</v>
          </cell>
          <cell r="F333">
            <v>0.210048041413023</v>
          </cell>
          <cell r="G333">
            <v>0.86147648632294904</v>
          </cell>
          <cell r="H333">
            <v>0.48492494039225797</v>
          </cell>
          <cell r="I333">
            <v>3.3176428777148402E-2</v>
          </cell>
          <cell r="J333">
            <v>8</v>
          </cell>
          <cell r="K333">
            <v>2624</v>
          </cell>
          <cell r="L333">
            <v>1263</v>
          </cell>
          <cell r="M333">
            <v>1361</v>
          </cell>
        </row>
        <row r="334">
          <cell r="A334" t="str">
            <v>R31B03</v>
          </cell>
          <cell r="B334">
            <v>-1.82046957511048</v>
          </cell>
          <cell r="C334">
            <v>0.13937753721245</v>
          </cell>
          <cell r="D334">
            <v>0.121393426952697</v>
          </cell>
          <cell r="E334">
            <v>0.15954214750037701</v>
          </cell>
          <cell r="F334">
            <v>0</v>
          </cell>
          <cell r="G334">
            <v>0</v>
          </cell>
          <cell r="H334">
            <v>0.14586082889945601</v>
          </cell>
          <cell r="I334">
            <v>6.92543532775583E-2</v>
          </cell>
          <cell r="J334">
            <v>12</v>
          </cell>
          <cell r="K334">
            <v>2956</v>
          </cell>
          <cell r="L334">
            <v>412</v>
          </cell>
          <cell r="M334">
            <v>2544</v>
          </cell>
        </row>
        <row r="335">
          <cell r="A335" t="str">
            <v>R31B05</v>
          </cell>
          <cell r="B335">
            <v>-2.3763494452185799E-2</v>
          </cell>
          <cell r="C335">
            <v>0.494059405940594</v>
          </cell>
          <cell r="D335">
            <v>0.47486912918673302</v>
          </cell>
          <cell r="E335">
            <v>0.51326720293114703</v>
          </cell>
          <cell r="F335">
            <v>0.54444851989416998</v>
          </cell>
          <cell r="G335">
            <v>0.99721462764408098</v>
          </cell>
          <cell r="H335">
            <v>0.49259858849255</v>
          </cell>
          <cell r="I335">
            <v>3.0891425508207001E-2</v>
          </cell>
          <cell r="J335">
            <v>17</v>
          </cell>
          <cell r="K335">
            <v>6060</v>
          </cell>
          <cell r="L335">
            <v>2994</v>
          </cell>
          <cell r="M335">
            <v>3066</v>
          </cell>
        </row>
        <row r="336">
          <cell r="A336" t="str">
            <v>R31H05</v>
          </cell>
          <cell r="B336">
            <v>1.01040978491603E-2</v>
          </cell>
          <cell r="C336">
            <v>0.50252600297176797</v>
          </cell>
          <cell r="D336">
            <v>0.47676336510390299</v>
          </cell>
          <cell r="E336">
            <v>0.52827523513826402</v>
          </cell>
          <cell r="F336">
            <v>0.84770360660869704</v>
          </cell>
          <cell r="G336">
            <v>0.99721462764408098</v>
          </cell>
          <cell r="H336">
            <v>0.50308971408053504</v>
          </cell>
          <cell r="I336">
            <v>2.3908368260785701E-2</v>
          </cell>
          <cell r="J336">
            <v>9</v>
          </cell>
          <cell r="K336">
            <v>3365</v>
          </cell>
          <cell r="L336">
            <v>1691</v>
          </cell>
          <cell r="M336">
            <v>1674</v>
          </cell>
        </row>
        <row r="337">
          <cell r="A337" t="str">
            <v>R32B05</v>
          </cell>
          <cell r="B337">
            <v>-6.6674899355544201E-2</v>
          </cell>
          <cell r="C337">
            <v>0.48333744754381602</v>
          </cell>
          <cell r="D337">
            <v>0.45990928272134401</v>
          </cell>
          <cell r="E337">
            <v>0.50683908922263299</v>
          </cell>
          <cell r="F337">
            <v>0.16461097040023201</v>
          </cell>
          <cell r="G337">
            <v>0.84252836239552298</v>
          </cell>
          <cell r="H337">
            <v>0.48248652512734602</v>
          </cell>
          <cell r="I337">
            <v>3.50582286001382E-2</v>
          </cell>
          <cell r="J337">
            <v>10</v>
          </cell>
          <cell r="K337">
            <v>4051</v>
          </cell>
          <cell r="L337">
            <v>1958</v>
          </cell>
          <cell r="M337">
            <v>2093</v>
          </cell>
        </row>
        <row r="338">
          <cell r="A338" t="str">
            <v>R32H08</v>
          </cell>
          <cell r="B338">
            <v>3.44070637118001E-2</v>
          </cell>
          <cell r="C338">
            <v>0.50860091743119296</v>
          </cell>
          <cell r="D338">
            <v>0.48328378355746299</v>
          </cell>
          <cell r="E338">
            <v>0.53387401242532895</v>
          </cell>
          <cell r="F338">
            <v>0.50558212856631402</v>
          </cell>
          <cell r="G338">
            <v>0.99721462764408098</v>
          </cell>
          <cell r="H338">
            <v>0.50641361728534995</v>
          </cell>
          <cell r="I338">
            <v>2.6147662634017702E-2</v>
          </cell>
          <cell r="J338">
            <v>11</v>
          </cell>
          <cell r="K338">
            <v>3488</v>
          </cell>
          <cell r="L338">
            <v>1774</v>
          </cell>
          <cell r="M338">
            <v>1714</v>
          </cell>
        </row>
        <row r="339">
          <cell r="A339" t="str">
            <v>R33B05</v>
          </cell>
          <cell r="B339">
            <v>5.1041500353738799E-2</v>
          </cell>
          <cell r="C339">
            <v>0.51275760549558402</v>
          </cell>
          <cell r="D339">
            <v>0.47963570737253097</v>
          </cell>
          <cell r="E339">
            <v>0.54576784150847002</v>
          </cell>
          <cell r="F339">
            <v>0.45038948185365801</v>
          </cell>
          <cell r="G339">
            <v>0.99721462764408098</v>
          </cell>
          <cell r="H339">
            <v>0.51020984620524201</v>
          </cell>
          <cell r="I339">
            <v>2.70760564822447E-2</v>
          </cell>
          <cell r="J339">
            <v>7</v>
          </cell>
          <cell r="K339">
            <v>2038</v>
          </cell>
          <cell r="L339">
            <v>1045</v>
          </cell>
          <cell r="M339">
            <v>993</v>
          </cell>
        </row>
        <row r="340">
          <cell r="A340" t="str">
            <v>R33F03</v>
          </cell>
          <cell r="B340">
            <v>-0.19467586629489</v>
          </cell>
          <cell r="C340">
            <v>0.451484160638563</v>
          </cell>
          <cell r="D340">
            <v>0.43492270850478598</v>
          </cell>
          <cell r="E340">
            <v>0.46815378256996398</v>
          </cell>
          <cell r="F340">
            <v>1.3092638306844201E-8</v>
          </cell>
          <cell r="G340">
            <v>2.6336345517228802E-7</v>
          </cell>
          <cell r="H340">
            <v>0.455303827946967</v>
          </cell>
          <cell r="I340">
            <v>3.2720763009560998E-2</v>
          </cell>
          <cell r="J340">
            <v>26</v>
          </cell>
          <cell r="K340">
            <v>8018</v>
          </cell>
          <cell r="L340">
            <v>3620</v>
          </cell>
          <cell r="M340">
            <v>4398</v>
          </cell>
        </row>
        <row r="341">
          <cell r="A341" t="str">
            <v>R33H05</v>
          </cell>
          <cell r="B341">
            <v>3.1748698314580097E-2</v>
          </cell>
          <cell r="C341">
            <v>0.50793650793650802</v>
          </cell>
          <cell r="D341">
            <v>0.472355933704318</v>
          </cell>
          <cell r="E341">
            <v>0.54343686366902899</v>
          </cell>
          <cell r="F341">
            <v>0.66220824557622404</v>
          </cell>
          <cell r="G341">
            <v>0.99721462764408098</v>
          </cell>
          <cell r="H341">
            <v>0.50776055470633796</v>
          </cell>
          <cell r="I341">
            <v>1.8525553174316398E-2</v>
          </cell>
          <cell r="J341">
            <v>4</v>
          </cell>
          <cell r="K341">
            <v>1764</v>
          </cell>
          <cell r="L341">
            <v>896</v>
          </cell>
          <cell r="M341">
            <v>868</v>
          </cell>
        </row>
        <row r="342">
          <cell r="A342" t="str">
            <v>R34C11</v>
          </cell>
          <cell r="B342">
            <v>-8.34225497591016E-2</v>
          </cell>
          <cell r="C342">
            <v>0.47915644923982298</v>
          </cell>
          <cell r="D342">
            <v>0.45582221645887</v>
          </cell>
          <cell r="E342">
            <v>0.50258198820400002</v>
          </cell>
          <cell r="F342">
            <v>8.1151359326580005E-2</v>
          </cell>
          <cell r="G342">
            <v>0.52611401140597103</v>
          </cell>
          <cell r="H342">
            <v>0.47746459367865901</v>
          </cell>
          <cell r="I342">
            <v>3.1096870294533702E-2</v>
          </cell>
          <cell r="J342">
            <v>9</v>
          </cell>
          <cell r="K342">
            <v>4078</v>
          </cell>
          <cell r="L342">
            <v>1954</v>
          </cell>
          <cell r="M342">
            <v>2124</v>
          </cell>
        </row>
        <row r="343">
          <cell r="A343" t="str">
            <v>R34G11</v>
          </cell>
          <cell r="B343">
            <v>-1.13745302176859E-2</v>
          </cell>
          <cell r="C343">
            <v>0.49715639810426498</v>
          </cell>
          <cell r="D343">
            <v>0.46465979056623602</v>
          </cell>
          <cell r="E343">
            <v>0.52967704761310497</v>
          </cell>
          <cell r="F343">
            <v>0.86406897071024202</v>
          </cell>
          <cell r="G343">
            <v>0.99721462764408098</v>
          </cell>
          <cell r="H343">
            <v>0.49955907130205102</v>
          </cell>
          <cell r="I343">
            <v>2.95824524843896E-2</v>
          </cell>
          <cell r="J343">
            <v>7</v>
          </cell>
          <cell r="K343">
            <v>2110</v>
          </cell>
          <cell r="L343">
            <v>1049</v>
          </cell>
          <cell r="M343">
            <v>1061</v>
          </cell>
        </row>
        <row r="344">
          <cell r="A344" t="str">
            <v>R35A01</v>
          </cell>
          <cell r="B344">
            <v>-3.9452848411800398E-2</v>
          </cell>
          <cell r="C344">
            <v>0.49013806706114399</v>
          </cell>
          <cell r="D344">
            <v>0.443409767526313</v>
          </cell>
          <cell r="E344">
            <v>0.53703934251601304</v>
          </cell>
          <cell r="F344">
            <v>0.68065651565307195</v>
          </cell>
          <cell r="G344">
            <v>0.99721462764408098</v>
          </cell>
          <cell r="H344">
            <v>0.488193977256899</v>
          </cell>
          <cell r="I344">
            <v>4.0328636404978101E-2</v>
          </cell>
          <cell r="J344">
            <v>4</v>
          </cell>
          <cell r="K344">
            <v>1014</v>
          </cell>
          <cell r="L344">
            <v>497</v>
          </cell>
          <cell r="M344">
            <v>517</v>
          </cell>
        </row>
        <row r="345">
          <cell r="A345" t="str">
            <v>R35A03</v>
          </cell>
          <cell r="B345">
            <v>1.51151608061469E-2</v>
          </cell>
          <cell r="C345">
            <v>0.50377871825876697</v>
          </cell>
          <cell r="D345">
            <v>0.48539747918785198</v>
          </cell>
          <cell r="E345">
            <v>0.52214974869636099</v>
          </cell>
          <cell r="F345">
            <v>0.68707025219390405</v>
          </cell>
          <cell r="G345">
            <v>0.99721462764408098</v>
          </cell>
          <cell r="H345">
            <v>0.49922967681249603</v>
          </cell>
          <cell r="I345">
            <v>3.7827215561602498E-2</v>
          </cell>
          <cell r="J345">
            <v>18</v>
          </cell>
          <cell r="K345">
            <v>6616</v>
          </cell>
          <cell r="L345">
            <v>3333</v>
          </cell>
          <cell r="M345">
            <v>3283</v>
          </cell>
        </row>
        <row r="346">
          <cell r="A346" t="str">
            <v>R35A08</v>
          </cell>
          <cell r="B346">
            <v>-1.32015118585363E-2</v>
          </cell>
          <cell r="C346">
            <v>0.49669966996699699</v>
          </cell>
          <cell r="D346">
            <v>0.46956987469832701</v>
          </cell>
          <cell r="E346">
            <v>0.52384891303760195</v>
          </cell>
          <cell r="F346">
            <v>0.81180171979415805</v>
          </cell>
          <cell r="G346">
            <v>0.99721462764408098</v>
          </cell>
          <cell r="H346">
            <v>0.49554835416680998</v>
          </cell>
          <cell r="I346">
            <v>2.0515746086645598E-2</v>
          </cell>
          <cell r="J346">
            <v>8</v>
          </cell>
          <cell r="K346">
            <v>3030</v>
          </cell>
          <cell r="L346">
            <v>1505</v>
          </cell>
          <cell r="M346">
            <v>1525</v>
          </cell>
        </row>
        <row r="347">
          <cell r="A347" t="str">
            <v>R35C05</v>
          </cell>
          <cell r="B347">
            <v>-5.6462145178721397E-2</v>
          </cell>
          <cell r="C347">
            <v>0.48588821250691799</v>
          </cell>
          <cell r="D347">
            <v>0.45085088128423201</v>
          </cell>
          <cell r="E347">
            <v>0.52106479615752199</v>
          </cell>
          <cell r="F347">
            <v>0.43179432156685399</v>
          </cell>
          <cell r="G347">
            <v>0.99721462764408098</v>
          </cell>
          <cell r="H347">
            <v>0.485573582150851</v>
          </cell>
          <cell r="I347">
            <v>2.3536623513016601E-2</v>
          </cell>
          <cell r="J347">
            <v>7</v>
          </cell>
          <cell r="K347">
            <v>1807</v>
          </cell>
          <cell r="L347">
            <v>878</v>
          </cell>
          <cell r="M347">
            <v>929</v>
          </cell>
        </row>
        <row r="348">
          <cell r="A348" t="str">
            <v>R35F01</v>
          </cell>
          <cell r="B348">
            <v>2.58078839558726E-2</v>
          </cell>
          <cell r="C348">
            <v>0.50645161290322604</v>
          </cell>
          <cell r="D348">
            <v>0.46404385039464302</v>
          </cell>
          <cell r="E348">
            <v>0.54876674115479696</v>
          </cell>
          <cell r="F348">
            <v>0.76589217147627897</v>
          </cell>
          <cell r="G348">
            <v>0.99721462764408098</v>
          </cell>
          <cell r="H348">
            <v>0.50090031915827604</v>
          </cell>
          <cell r="I348">
            <v>3.1387353407640997E-2</v>
          </cell>
          <cell r="J348">
            <v>4</v>
          </cell>
          <cell r="K348">
            <v>1240</v>
          </cell>
          <cell r="L348">
            <v>628</v>
          </cell>
          <cell r="M348">
            <v>612</v>
          </cell>
        </row>
        <row r="349">
          <cell r="A349" t="str">
            <v>R36H01</v>
          </cell>
          <cell r="B349">
            <v>7.9205758524400996E-2</v>
          </cell>
          <cell r="C349">
            <v>0.51979109400769696</v>
          </cell>
          <cell r="D349">
            <v>0.49498918908930201</v>
          </cell>
          <cell r="E349">
            <v>0.54449583476794206</v>
          </cell>
          <cell r="F349">
            <v>0.117784575226722</v>
          </cell>
          <cell r="G349">
            <v>0.68445925381750705</v>
          </cell>
          <cell r="H349">
            <v>0.50933447873618498</v>
          </cell>
          <cell r="I349">
            <v>5.8641677969657503E-2</v>
          </cell>
          <cell r="J349">
            <v>15</v>
          </cell>
          <cell r="K349">
            <v>3638</v>
          </cell>
          <cell r="L349">
            <v>1891</v>
          </cell>
          <cell r="M349">
            <v>1747</v>
          </cell>
        </row>
        <row r="350">
          <cell r="A350" t="str">
            <v>R37A04</v>
          </cell>
          <cell r="B350">
            <v>-9.0090699423659906E-3</v>
          </cell>
          <cell r="C350">
            <v>0.49774774774774799</v>
          </cell>
          <cell r="D350">
            <v>0.47268338648351299</v>
          </cell>
          <cell r="E350">
            <v>0.52282343367511797</v>
          </cell>
          <cell r="F350">
            <v>0.86034885081629298</v>
          </cell>
          <cell r="G350">
            <v>0.99721462764408098</v>
          </cell>
          <cell r="H350">
            <v>0.49811957097953002</v>
          </cell>
          <cell r="I350">
            <v>3.7196537447611103E-2</v>
          </cell>
          <cell r="J350">
            <v>8</v>
          </cell>
          <cell r="K350">
            <v>3552</v>
          </cell>
          <cell r="L350">
            <v>1768</v>
          </cell>
          <cell r="M350">
            <v>1784</v>
          </cell>
        </row>
        <row r="351">
          <cell r="A351" t="str">
            <v>R37D06</v>
          </cell>
          <cell r="B351">
            <v>4.65200156348924E-2</v>
          </cell>
          <cell r="C351">
            <v>0.51162790697674398</v>
          </cell>
          <cell r="D351">
            <v>0.43978908117981702</v>
          </cell>
          <cell r="E351">
            <v>0.58298958733874395</v>
          </cell>
          <cell r="F351">
            <v>0.75200379748915902</v>
          </cell>
          <cell r="G351">
            <v>0.99721462764408098</v>
          </cell>
          <cell r="H351">
            <v>0.51219412080452198</v>
          </cell>
          <cell r="I351">
            <v>4.7929567277915003E-2</v>
          </cell>
          <cell r="J351">
            <v>4</v>
          </cell>
          <cell r="K351">
            <v>430</v>
          </cell>
          <cell r="L351">
            <v>220</v>
          </cell>
          <cell r="M351">
            <v>210</v>
          </cell>
        </row>
        <row r="352">
          <cell r="A352" t="str">
            <v>R37D09</v>
          </cell>
          <cell r="B352">
            <v>-4.6956983087771E-2</v>
          </cell>
          <cell r="C352">
            <v>0.48826291079812201</v>
          </cell>
          <cell r="D352">
            <v>0.44267808169143602</v>
          </cell>
          <cell r="E352">
            <v>0.53404380231958604</v>
          </cell>
          <cell r="F352">
            <v>0.61568400659794897</v>
          </cell>
          <cell r="G352">
            <v>0.99721462764408098</v>
          </cell>
          <cell r="H352">
            <v>0.49095431128592898</v>
          </cell>
          <cell r="I352">
            <v>2.1349829033557699E-2</v>
          </cell>
          <cell r="J352">
            <v>6</v>
          </cell>
          <cell r="K352">
            <v>1065</v>
          </cell>
          <cell r="L352">
            <v>520</v>
          </cell>
          <cell r="M352">
            <v>545</v>
          </cell>
        </row>
        <row r="353">
          <cell r="A353" t="str">
            <v>R37H04</v>
          </cell>
          <cell r="B353">
            <v>7.0617567213953403E-2</v>
          </cell>
          <cell r="C353">
            <v>0.51764705882352902</v>
          </cell>
          <cell r="D353">
            <v>0.42453095706085398</v>
          </cell>
          <cell r="E353">
            <v>0.60955347016408001</v>
          </cell>
          <cell r="F353">
            <v>0.711928833715188</v>
          </cell>
          <cell r="G353">
            <v>0.99721462764408098</v>
          </cell>
          <cell r="H353">
            <v>0.51764705882352902</v>
          </cell>
          <cell r="I353" t="str">
            <v>NA</v>
          </cell>
          <cell r="J353">
            <v>1</v>
          </cell>
          <cell r="K353">
            <v>255</v>
          </cell>
          <cell r="L353">
            <v>132</v>
          </cell>
          <cell r="M353">
            <v>123</v>
          </cell>
        </row>
        <row r="354">
          <cell r="A354" t="str">
            <v>R38B10</v>
          </cell>
          <cell r="B354">
            <v>7.0736551091778094E-2</v>
          </cell>
          <cell r="C354">
            <v>0.51767676767676796</v>
          </cell>
          <cell r="D354">
            <v>0.44274228357023998</v>
          </cell>
          <cell r="E354">
            <v>0.59182453969940196</v>
          </cell>
          <cell r="F354">
            <v>0.64483888029008496</v>
          </cell>
          <cell r="G354">
            <v>0.99721462764408098</v>
          </cell>
          <cell r="H354">
            <v>0.49442299442299398</v>
          </cell>
          <cell r="I354">
            <v>4.82325088840245E-2</v>
          </cell>
          <cell r="J354">
            <v>2</v>
          </cell>
          <cell r="K354">
            <v>396</v>
          </cell>
          <cell r="L354">
            <v>205</v>
          </cell>
          <cell r="M354">
            <v>191</v>
          </cell>
        </row>
        <row r="355">
          <cell r="A355" t="str">
            <v>R38F01-Ms71</v>
          </cell>
          <cell r="B355">
            <v>0.379901794548549</v>
          </cell>
          <cell r="C355">
            <v>0.593849416755037</v>
          </cell>
          <cell r="D355">
            <v>0.54527272508857105</v>
          </cell>
          <cell r="E355">
            <v>0.64065665510115599</v>
          </cell>
          <cell r="F355">
            <v>1.7359839065078699E-4</v>
          </cell>
          <cell r="G355">
            <v>2.5219988419544802E-3</v>
          </cell>
          <cell r="H355">
            <v>0.61154893278577005</v>
          </cell>
          <cell r="I355">
            <v>0.18490621901877699</v>
          </cell>
          <cell r="J355">
            <v>3</v>
          </cell>
          <cell r="K355">
            <v>943</v>
          </cell>
          <cell r="L355">
            <v>560</v>
          </cell>
          <cell r="M355">
            <v>383</v>
          </cell>
        </row>
        <row r="356">
          <cell r="A356" t="str">
            <v>R39A05</v>
          </cell>
          <cell r="B356">
            <v>-8.7894379254508201E-2</v>
          </cell>
          <cell r="C356">
            <v>0.47804054054054002</v>
          </cell>
          <cell r="D356">
            <v>0.43489669612716603</v>
          </cell>
          <cell r="E356">
            <v>0.52151452516781205</v>
          </cell>
          <cell r="F356">
            <v>0.32216225644716001</v>
          </cell>
          <cell r="G356">
            <v>0.97713313850924699</v>
          </cell>
          <cell r="H356">
            <v>0.47065611925400203</v>
          </cell>
          <cell r="I356">
            <v>2.0524849244562399E-2</v>
          </cell>
          <cell r="J356">
            <v>5</v>
          </cell>
          <cell r="K356">
            <v>1184</v>
          </cell>
          <cell r="L356">
            <v>566</v>
          </cell>
          <cell r="M356">
            <v>618</v>
          </cell>
        </row>
        <row r="357">
          <cell r="A357" t="str">
            <v>R39B04</v>
          </cell>
          <cell r="B357">
            <v>1.34101626474243E-2</v>
          </cell>
          <cell r="C357">
            <v>0.50335249042145602</v>
          </cell>
          <cell r="D357">
            <v>0.470659418058339</v>
          </cell>
          <cell r="E357">
            <v>0.53601692048529703</v>
          </cell>
          <cell r="F357">
            <v>0.84087160699889496</v>
          </cell>
          <cell r="G357">
            <v>0.99721462764408098</v>
          </cell>
          <cell r="H357">
            <v>0.50230671415218797</v>
          </cell>
          <cell r="I357">
            <v>2.9039598866240902E-2</v>
          </cell>
          <cell r="J357">
            <v>7</v>
          </cell>
          <cell r="K357">
            <v>2088</v>
          </cell>
          <cell r="L357">
            <v>1051</v>
          </cell>
          <cell r="M357">
            <v>1037</v>
          </cell>
        </row>
        <row r="358">
          <cell r="A358" t="str">
            <v>R39B06</v>
          </cell>
          <cell r="B358">
            <v>-7.6045993852189896E-3</v>
          </cell>
          <cell r="C358">
            <v>0.498098859315589</v>
          </cell>
          <cell r="D358">
            <v>0.44508294246555202</v>
          </cell>
          <cell r="E358">
            <v>0.551157559379303</v>
          </cell>
          <cell r="F358">
            <v>0.94420112522893895</v>
          </cell>
          <cell r="G358">
            <v>0.99721462764408098</v>
          </cell>
          <cell r="H358">
            <v>0.49866272341519902</v>
          </cell>
          <cell r="I358">
            <v>3.3114091514483801E-2</v>
          </cell>
          <cell r="J358">
            <v>2</v>
          </cell>
          <cell r="K358">
            <v>789</v>
          </cell>
          <cell r="L358">
            <v>393</v>
          </cell>
          <cell r="M358">
            <v>396</v>
          </cell>
        </row>
        <row r="359">
          <cell r="A359" t="str">
            <v>R39C03</v>
          </cell>
          <cell r="B359">
            <v>-8.4482930636271394E-2</v>
          </cell>
          <cell r="C359">
            <v>0.47889182058047502</v>
          </cell>
          <cell r="D359">
            <v>0.447684280047146</v>
          </cell>
          <cell r="E359">
            <v>0.51026498897246797</v>
          </cell>
          <cell r="F359">
            <v>0.187209528809862</v>
          </cell>
          <cell r="G359">
            <v>0.86147648632294904</v>
          </cell>
          <cell r="H359">
            <v>0.47696535077680802</v>
          </cell>
          <cell r="I359">
            <v>2.96929994327369E-2</v>
          </cell>
          <cell r="J359">
            <v>8</v>
          </cell>
          <cell r="K359">
            <v>2274</v>
          </cell>
          <cell r="L359">
            <v>1089</v>
          </cell>
          <cell r="M359">
            <v>1185</v>
          </cell>
        </row>
        <row r="360">
          <cell r="A360" t="str">
            <v>R41A02</v>
          </cell>
          <cell r="B360">
            <v>-3.8901857387262199E-2</v>
          </cell>
          <cell r="C360">
            <v>0.49027576197387501</v>
          </cell>
          <cell r="D360">
            <v>0.46484979324423797</v>
          </cell>
          <cell r="E360">
            <v>0.51575214167760297</v>
          </cell>
          <cell r="F360">
            <v>0.45445045130487099</v>
          </cell>
          <cell r="G360">
            <v>0.99721462764408098</v>
          </cell>
          <cell r="H360">
            <v>0.49034106892131801</v>
          </cell>
          <cell r="I360">
            <v>4.2970296049436897E-2</v>
          </cell>
          <cell r="J360">
            <v>11</v>
          </cell>
          <cell r="K360">
            <v>3445</v>
          </cell>
          <cell r="L360">
            <v>1689</v>
          </cell>
          <cell r="M360">
            <v>1756</v>
          </cell>
        </row>
        <row r="361">
          <cell r="A361" t="str">
            <v>R41A12</v>
          </cell>
          <cell r="B361">
            <v>5.9719320974594998E-4</v>
          </cell>
          <cell r="C361">
            <v>0.50014929829799903</v>
          </cell>
          <cell r="D361">
            <v>0.47433129545435199</v>
          </cell>
          <cell r="E361">
            <v>0.52596650502486397</v>
          </cell>
          <cell r="F361">
            <v>0.99096493387255902</v>
          </cell>
          <cell r="G361">
            <v>0.99721462764408098</v>
          </cell>
          <cell r="H361">
            <v>0.49978905162842702</v>
          </cell>
          <cell r="I361">
            <v>1.6204197563790199E-2</v>
          </cell>
          <cell r="J361">
            <v>9</v>
          </cell>
          <cell r="K361">
            <v>3349</v>
          </cell>
          <cell r="L361">
            <v>1675</v>
          </cell>
          <cell r="M361">
            <v>1674</v>
          </cell>
        </row>
        <row r="362">
          <cell r="A362" t="str">
            <v>R41F01</v>
          </cell>
          <cell r="B362">
            <v>-4.2093270911540998E-2</v>
          </cell>
          <cell r="C362">
            <v>0.48947823580282501</v>
          </cell>
          <cell r="D362">
            <v>0.464143004687883</v>
          </cell>
          <cell r="E362">
            <v>0.51486763559337401</v>
          </cell>
          <cell r="F362">
            <v>0.41669426211934002</v>
          </cell>
          <cell r="G362">
            <v>0.99721462764408098</v>
          </cell>
          <cell r="H362">
            <v>0.490082963083526</v>
          </cell>
          <cell r="I362">
            <v>2.7153966443928701E-2</v>
          </cell>
          <cell r="J362">
            <v>8</v>
          </cell>
          <cell r="K362">
            <v>3469</v>
          </cell>
          <cell r="L362">
            <v>1698</v>
          </cell>
          <cell r="M362">
            <v>1771</v>
          </cell>
        </row>
        <row r="363">
          <cell r="A363" t="str">
            <v>R42A01</v>
          </cell>
          <cell r="B363">
            <v>-2.8987536873252399E-2</v>
          </cell>
          <cell r="C363">
            <v>0.49275362318840599</v>
          </cell>
          <cell r="D363">
            <v>0.390601720873684</v>
          </cell>
          <cell r="E363">
            <v>0.59551418592386596</v>
          </cell>
          <cell r="F363">
            <v>0.89131506923139303</v>
          </cell>
          <cell r="G363">
            <v>0.99721462764408098</v>
          </cell>
          <cell r="H363">
            <v>0.49275362318840599</v>
          </cell>
          <cell r="I363" t="str">
            <v>NA</v>
          </cell>
          <cell r="J363">
            <v>1</v>
          </cell>
          <cell r="K363">
            <v>207</v>
          </cell>
          <cell r="L363">
            <v>102</v>
          </cell>
          <cell r="M363">
            <v>105</v>
          </cell>
        </row>
        <row r="364">
          <cell r="A364" t="str">
            <v>R43H02</v>
          </cell>
          <cell r="B364">
            <v>6.1837879561906402E-2</v>
          </cell>
          <cell r="C364">
            <v>0.51545454545454505</v>
          </cell>
          <cell r="D364">
            <v>0.47038434885563501</v>
          </cell>
          <cell r="E364">
            <v>0.560274750906121</v>
          </cell>
          <cell r="F364">
            <v>0.50177847504471995</v>
          </cell>
          <cell r="G364">
            <v>0.99721462764408098</v>
          </cell>
          <cell r="H364">
            <v>0.51366258969385503</v>
          </cell>
          <cell r="I364">
            <v>4.4583780595052899E-2</v>
          </cell>
          <cell r="J364">
            <v>3</v>
          </cell>
          <cell r="K364">
            <v>1100</v>
          </cell>
          <cell r="L364">
            <v>567</v>
          </cell>
          <cell r="M364">
            <v>533</v>
          </cell>
        </row>
        <row r="365">
          <cell r="A365" t="str">
            <v>R44E07</v>
          </cell>
          <cell r="B365">
            <v>-2.58509407210479E-3</v>
          </cell>
          <cell r="C365">
            <v>0.49935372684187801</v>
          </cell>
          <cell r="D365">
            <v>0.46835600266539801</v>
          </cell>
          <cell r="E365">
            <v>0.53035641964149904</v>
          </cell>
          <cell r="F365">
            <v>0.96744923209089895</v>
          </cell>
          <cell r="G365">
            <v>0.99721462764408098</v>
          </cell>
          <cell r="H365">
            <v>0.49609359017885202</v>
          </cell>
          <cell r="I365">
            <v>3.30342572484233E-2</v>
          </cell>
          <cell r="J365">
            <v>7</v>
          </cell>
          <cell r="K365">
            <v>2321</v>
          </cell>
          <cell r="L365">
            <v>1159</v>
          </cell>
          <cell r="M365">
            <v>1162</v>
          </cell>
        </row>
        <row r="366">
          <cell r="A366" t="str">
            <v>R45A11</v>
          </cell>
          <cell r="B366">
            <v>-6.5981374113846303E-2</v>
          </cell>
          <cell r="C366">
            <v>0.483510638297872</v>
          </cell>
          <cell r="D366">
            <v>0.44917301930996401</v>
          </cell>
          <cell r="E366">
            <v>0.51800467307846199</v>
          </cell>
          <cell r="F366">
            <v>0.34881123683618198</v>
          </cell>
          <cell r="G366">
            <v>0.99721462764408098</v>
          </cell>
          <cell r="H366">
            <v>0.48731382785981397</v>
          </cell>
          <cell r="I366">
            <v>2.40266308119601E-2</v>
          </cell>
          <cell r="J366">
            <v>6</v>
          </cell>
          <cell r="K366">
            <v>1880</v>
          </cell>
          <cell r="L366">
            <v>909</v>
          </cell>
          <cell r="M366">
            <v>971</v>
          </cell>
        </row>
        <row r="367">
          <cell r="A367" t="str">
            <v>R45E01</v>
          </cell>
          <cell r="B367">
            <v>-8.1789433008478199E-2</v>
          </cell>
          <cell r="C367">
            <v>0.47956403269754799</v>
          </cell>
          <cell r="D367">
            <v>0.444839513170384</v>
          </cell>
          <cell r="E367">
            <v>0.51448714363366299</v>
          </cell>
          <cell r="F367">
            <v>0.25136317057315699</v>
          </cell>
          <cell r="G367">
            <v>0.94393591064811</v>
          </cell>
          <cell r="H367">
            <v>0.475536809640969</v>
          </cell>
          <cell r="I367">
            <v>2.76780899355001E-2</v>
          </cell>
          <cell r="J367">
            <v>7</v>
          </cell>
          <cell r="K367">
            <v>1835</v>
          </cell>
          <cell r="L367">
            <v>880</v>
          </cell>
          <cell r="M367">
            <v>955</v>
          </cell>
        </row>
        <row r="368">
          <cell r="A368" t="str">
            <v>R45E04</v>
          </cell>
          <cell r="B368">
            <v>3.2672407141991697E-2</v>
          </cell>
          <cell r="C368">
            <v>0.50816737525173405</v>
          </cell>
          <cell r="D368">
            <v>0.48579951379443198</v>
          </cell>
          <cell r="E368">
            <v>0.53050258522716698</v>
          </cell>
          <cell r="F368">
            <v>0.47425244832533398</v>
          </cell>
          <cell r="G368">
            <v>0.99721462764408098</v>
          </cell>
          <cell r="H368">
            <v>0.50955856095085295</v>
          </cell>
          <cell r="I368">
            <v>1.9251265002216002E-2</v>
          </cell>
          <cell r="J368">
            <v>11</v>
          </cell>
          <cell r="K368">
            <v>4469</v>
          </cell>
          <cell r="L368">
            <v>2271</v>
          </cell>
          <cell r="M368">
            <v>2198</v>
          </cell>
        </row>
        <row r="369">
          <cell r="A369" t="str">
            <v>R45E09</v>
          </cell>
          <cell r="B369">
            <v>9.90484288093719E-3</v>
          </cell>
          <cell r="C369">
            <v>0.50247619047618997</v>
          </cell>
          <cell r="D369">
            <v>0.47331384263792398</v>
          </cell>
          <cell r="E369">
            <v>0.53162170076684201</v>
          </cell>
          <cell r="F369">
            <v>0.86793809803662103</v>
          </cell>
          <cell r="G369">
            <v>0.99721462764408098</v>
          </cell>
          <cell r="H369">
            <v>0.50200165830417898</v>
          </cell>
          <cell r="I369">
            <v>2.3709468782355698E-2</v>
          </cell>
          <cell r="J369">
            <v>8</v>
          </cell>
          <cell r="K369">
            <v>2625</v>
          </cell>
          <cell r="L369">
            <v>1319</v>
          </cell>
          <cell r="M369">
            <v>1306</v>
          </cell>
        </row>
        <row r="370">
          <cell r="A370" t="str">
            <v>R46A02</v>
          </cell>
          <cell r="B370">
            <v>-3.8839833316263998E-2</v>
          </cell>
          <cell r="C370">
            <v>0.490291262135922</v>
          </cell>
          <cell r="D370">
            <v>0.43057590163741999</v>
          </cell>
          <cell r="E370">
            <v>0.55028498364214695</v>
          </cell>
          <cell r="F370">
            <v>0.75176449929852396</v>
          </cell>
          <cell r="G370">
            <v>0.99721462764408098</v>
          </cell>
          <cell r="H370">
            <v>0.48683937710750003</v>
          </cell>
          <cell r="I370">
            <v>2.4329775975655998E-2</v>
          </cell>
          <cell r="J370">
            <v>2</v>
          </cell>
          <cell r="K370">
            <v>618</v>
          </cell>
          <cell r="L370">
            <v>303</v>
          </cell>
          <cell r="M370">
            <v>315</v>
          </cell>
        </row>
        <row r="371">
          <cell r="A371" t="str">
            <v>R46C04</v>
          </cell>
          <cell r="B371">
            <v>3.5233214100262603E-2</v>
          </cell>
          <cell r="C371">
            <v>0.50880739243430595</v>
          </cell>
          <cell r="D371">
            <v>0.48339876504083901</v>
          </cell>
          <cell r="E371">
            <v>0.53417059874658201</v>
          </cell>
          <cell r="F371">
            <v>0.496969944609925</v>
          </cell>
          <cell r="G371">
            <v>0.99721462764408098</v>
          </cell>
          <cell r="H371">
            <v>0.50737591393145698</v>
          </cell>
          <cell r="I371">
            <v>2.88750342721322E-2</v>
          </cell>
          <cell r="J371">
            <v>8</v>
          </cell>
          <cell r="K371">
            <v>3463</v>
          </cell>
          <cell r="L371">
            <v>1762</v>
          </cell>
          <cell r="M371">
            <v>1701</v>
          </cell>
        </row>
        <row r="372">
          <cell r="A372" t="str">
            <v>R47C07</v>
          </cell>
          <cell r="B372">
            <v>4.2618133305783602E-2</v>
          </cell>
          <cell r="C372">
            <v>0.51065292096219905</v>
          </cell>
          <cell r="D372">
            <v>0.47147281983818301</v>
          </cell>
          <cell r="E372">
            <v>0.54970257373063502</v>
          </cell>
          <cell r="F372">
            <v>0.59434930091830795</v>
          </cell>
          <cell r="G372">
            <v>0.99721462764408098</v>
          </cell>
          <cell r="H372">
            <v>0.49453092284008099</v>
          </cell>
          <cell r="I372">
            <v>5.5234287346435498E-2</v>
          </cell>
          <cell r="J372">
            <v>6</v>
          </cell>
          <cell r="K372">
            <v>1455</v>
          </cell>
          <cell r="L372">
            <v>743</v>
          </cell>
          <cell r="M372">
            <v>712</v>
          </cell>
        </row>
        <row r="373">
          <cell r="A373" t="str">
            <v>R47E10</v>
          </cell>
          <cell r="B373">
            <v>6.4538521137569999E-2</v>
          </cell>
          <cell r="C373">
            <v>0.51612903225806395</v>
          </cell>
          <cell r="D373">
            <v>0.42708382690688501</v>
          </cell>
          <cell r="E373">
            <v>0.604161714540844</v>
          </cell>
          <cell r="F373">
            <v>0.72405890424925401</v>
          </cell>
          <cell r="G373">
            <v>0.99721462764408098</v>
          </cell>
          <cell r="H373">
            <v>0.51612903225806495</v>
          </cell>
          <cell r="I373" t="str">
            <v>NA</v>
          </cell>
          <cell r="J373">
            <v>1</v>
          </cell>
          <cell r="K373">
            <v>279</v>
          </cell>
          <cell r="L373">
            <v>144</v>
          </cell>
          <cell r="M373">
            <v>135</v>
          </cell>
        </row>
        <row r="374">
          <cell r="A374" t="str">
            <v>R47G02</v>
          </cell>
          <cell r="B374">
            <v>-2.9287192271789199E-2</v>
          </cell>
          <cell r="C374">
            <v>0.49267872523686501</v>
          </cell>
          <cell r="D374">
            <v>0.44896405100305797</v>
          </cell>
          <cell r="E374">
            <v>0.53650563695731202</v>
          </cell>
          <cell r="F374">
            <v>0.74370907110294604</v>
          </cell>
          <cell r="G374">
            <v>0.99721462764408098</v>
          </cell>
          <cell r="H374">
            <v>0.490743032918394</v>
          </cell>
          <cell r="I374">
            <v>2.2372671669093801E-2</v>
          </cell>
          <cell r="J374">
            <v>4</v>
          </cell>
          <cell r="K374">
            <v>1161</v>
          </cell>
          <cell r="L374">
            <v>572</v>
          </cell>
          <cell r="M374">
            <v>589</v>
          </cell>
        </row>
        <row r="375">
          <cell r="A375" t="str">
            <v>R47G10</v>
          </cell>
          <cell r="B375">
            <v>4.1588823719248998E-2</v>
          </cell>
          <cell r="C375">
            <v>0.51039570757880603</v>
          </cell>
          <cell r="D375">
            <v>0.47169148902813601</v>
          </cell>
          <cell r="E375">
            <v>0.548975688791974</v>
          </cell>
          <cell r="F375">
            <v>0.59883437598266998</v>
          </cell>
          <cell r="G375">
            <v>0.99721462764408098</v>
          </cell>
          <cell r="H375">
            <v>0.51034218688623101</v>
          </cell>
          <cell r="I375">
            <v>3.3928950021814702E-2</v>
          </cell>
          <cell r="J375">
            <v>5</v>
          </cell>
          <cell r="K375">
            <v>1491</v>
          </cell>
          <cell r="L375">
            <v>761</v>
          </cell>
          <cell r="M375">
            <v>730</v>
          </cell>
        </row>
        <row r="376">
          <cell r="A376" t="str">
            <v>R48D04</v>
          </cell>
          <cell r="B376">
            <v>-0.104054179743771</v>
          </cell>
          <cell r="C376">
            <v>0.47400990099009899</v>
          </cell>
          <cell r="D376">
            <v>0.44783718546380102</v>
          </cell>
          <cell r="E376">
            <v>0.50032621398200094</v>
          </cell>
          <cell r="F376">
            <v>5.2905665274472199E-2</v>
          </cell>
          <cell r="G376">
            <v>0.40100960780505701</v>
          </cell>
          <cell r="H376">
            <v>0.471368237990965</v>
          </cell>
          <cell r="I376">
            <v>3.51964474292987E-2</v>
          </cell>
          <cell r="J376">
            <v>12</v>
          </cell>
          <cell r="K376">
            <v>3232</v>
          </cell>
          <cell r="L376">
            <v>1532</v>
          </cell>
          <cell r="M376">
            <v>1700</v>
          </cell>
        </row>
        <row r="377">
          <cell r="A377" t="str">
            <v>R49F11</v>
          </cell>
          <cell r="B377">
            <v>-0.207301030866516</v>
          </cell>
          <cell r="C377">
            <v>0.44835954183653698</v>
          </cell>
          <cell r="D377">
            <v>0.43375402167649302</v>
          </cell>
          <cell r="E377">
            <v>0.46305468685029899</v>
          </cell>
          <cell r="F377">
            <v>7.0108363559029401E-12</v>
          </cell>
          <cell r="G377">
            <v>1.92982495480907E-10</v>
          </cell>
          <cell r="H377">
            <v>0.45058761669425101</v>
          </cell>
          <cell r="I377">
            <v>4.1476468829223803E-2</v>
          </cell>
          <cell r="J377">
            <v>29</v>
          </cell>
          <cell r="K377">
            <v>10302</v>
          </cell>
          <cell r="L377">
            <v>4619</v>
          </cell>
          <cell r="M377">
            <v>5683</v>
          </cell>
        </row>
        <row r="378">
          <cell r="A378" t="str">
            <v>R50G12</v>
          </cell>
          <cell r="B378">
            <v>-5.8624843347523603E-2</v>
          </cell>
          <cell r="C378">
            <v>0.48534798534798501</v>
          </cell>
          <cell r="D378">
            <v>0.44035655104659699</v>
          </cell>
          <cell r="E378">
            <v>0.53057815596984303</v>
          </cell>
          <cell r="F378">
            <v>0.52575172809385795</v>
          </cell>
          <cell r="G378">
            <v>0.99721462764408098</v>
          </cell>
          <cell r="H378">
            <v>0.48544048915529298</v>
          </cell>
          <cell r="I378">
            <v>1.7745240516157699E-2</v>
          </cell>
          <cell r="J378">
            <v>4</v>
          </cell>
          <cell r="K378">
            <v>1092</v>
          </cell>
          <cell r="L378">
            <v>530</v>
          </cell>
          <cell r="M378">
            <v>562</v>
          </cell>
        </row>
        <row r="379">
          <cell r="A379" t="str">
            <v>R51E11</v>
          </cell>
          <cell r="B379">
            <v>7.2455079215422602E-2</v>
          </cell>
          <cell r="C379">
            <v>0.51810584958217298</v>
          </cell>
          <cell r="D379">
            <v>0.47863855059314497</v>
          </cell>
          <cell r="E379">
            <v>0.55734851500238802</v>
          </cell>
          <cell r="F379">
            <v>0.368620051221488</v>
          </cell>
          <cell r="G379">
            <v>0.99721462764408098</v>
          </cell>
          <cell r="H379">
            <v>0.51997430325763105</v>
          </cell>
          <cell r="I379">
            <v>3.1061024525918801E-2</v>
          </cell>
          <cell r="J379">
            <v>5</v>
          </cell>
          <cell r="K379">
            <v>1436</v>
          </cell>
          <cell r="L379">
            <v>744</v>
          </cell>
          <cell r="M379">
            <v>692</v>
          </cell>
        </row>
        <row r="380">
          <cell r="A380" t="str">
            <v>R52B02</v>
          </cell>
          <cell r="B380">
            <v>-2.4129857059687902E-2</v>
          </cell>
          <cell r="C380">
            <v>0.493967828418231</v>
          </cell>
          <cell r="D380">
            <v>0.46663977346444602</v>
          </cell>
          <cell r="E380">
            <v>0.52133197591927505</v>
          </cell>
          <cell r="F380">
            <v>0.66583759510529905</v>
          </cell>
          <cell r="G380">
            <v>0.99721462764408098</v>
          </cell>
          <cell r="H380">
            <v>0.48687536933750802</v>
          </cell>
          <cell r="I380">
            <v>4.3717493920139301E-2</v>
          </cell>
          <cell r="J380">
            <v>11</v>
          </cell>
          <cell r="K380">
            <v>2984</v>
          </cell>
          <cell r="L380">
            <v>1474</v>
          </cell>
          <cell r="M380">
            <v>1510</v>
          </cell>
        </row>
        <row r="381">
          <cell r="A381" t="str">
            <v>R52B09</v>
          </cell>
          <cell r="B381">
            <v>7.6562021945734499E-2</v>
          </cell>
          <cell r="C381">
            <v>0.519131161236424</v>
          </cell>
          <cell r="D381">
            <v>0.49979651725130603</v>
          </cell>
          <cell r="E381">
            <v>0.53840867645746904</v>
          </cell>
          <cell r="F381">
            <v>5.2459125732876997E-2</v>
          </cell>
          <cell r="G381">
            <v>0.40100960780505701</v>
          </cell>
          <cell r="H381">
            <v>0.51686059530430795</v>
          </cell>
          <cell r="I381">
            <v>3.4941165983253697E-2</v>
          </cell>
          <cell r="J381">
            <v>18</v>
          </cell>
          <cell r="K381">
            <v>5985</v>
          </cell>
          <cell r="L381">
            <v>3107</v>
          </cell>
          <cell r="M381">
            <v>2878</v>
          </cell>
        </row>
        <row r="382">
          <cell r="A382" t="str">
            <v>R52C09</v>
          </cell>
          <cell r="B382">
            <v>2.2430846988181999E-2</v>
          </cell>
          <cell r="C382">
            <v>0.50560747663551397</v>
          </cell>
          <cell r="D382">
            <v>0.47922388581486403</v>
          </cell>
          <cell r="E382">
            <v>0.53195987381176502</v>
          </cell>
          <cell r="F382">
            <v>0.67712553912489704</v>
          </cell>
          <cell r="G382">
            <v>0.99721462764408098</v>
          </cell>
          <cell r="H382">
            <v>0.50154125982975895</v>
          </cell>
          <cell r="I382">
            <v>5.1204037515123001E-2</v>
          </cell>
          <cell r="J382">
            <v>13</v>
          </cell>
          <cell r="K382">
            <v>3210</v>
          </cell>
          <cell r="L382">
            <v>1623</v>
          </cell>
          <cell r="M382">
            <v>1587</v>
          </cell>
        </row>
        <row r="383">
          <cell r="A383" t="str">
            <v>R52E07</v>
          </cell>
          <cell r="B383">
            <v>-9.0880862915985197E-2</v>
          </cell>
          <cell r="C383">
            <v>0.47729540918163699</v>
          </cell>
          <cell r="D383">
            <v>0.45376695580891702</v>
          </cell>
          <cell r="E383">
            <v>0.50092505560923695</v>
          </cell>
          <cell r="F383">
            <v>5.9661653553951102E-2</v>
          </cell>
          <cell r="G383">
            <v>0.439479504348119</v>
          </cell>
          <cell r="H383">
            <v>0.477214861997933</v>
          </cell>
          <cell r="I383">
            <v>2.39840705328461E-2</v>
          </cell>
          <cell r="J383">
            <v>10</v>
          </cell>
          <cell r="K383">
            <v>4008</v>
          </cell>
          <cell r="L383">
            <v>1913</v>
          </cell>
          <cell r="M383">
            <v>2095</v>
          </cell>
        </row>
        <row r="384">
          <cell r="A384" t="str">
            <v>R52H01</v>
          </cell>
          <cell r="B384">
            <v>3.5472412535741099E-2</v>
          </cell>
          <cell r="C384">
            <v>0.50886717336228704</v>
          </cell>
          <cell r="D384">
            <v>0.48042447484765499</v>
          </cell>
          <cell r="E384">
            <v>0.53725258201895498</v>
          </cell>
          <cell r="F384">
            <v>0.54129290437077604</v>
          </cell>
          <cell r="G384">
            <v>0.99721462764408098</v>
          </cell>
          <cell r="H384">
            <v>0.50922059294051703</v>
          </cell>
          <cell r="I384">
            <v>2.5704916338806401E-2</v>
          </cell>
          <cell r="J384">
            <v>9</v>
          </cell>
          <cell r="K384">
            <v>2763</v>
          </cell>
          <cell r="L384">
            <v>1406</v>
          </cell>
          <cell r="M384">
            <v>1357</v>
          </cell>
        </row>
        <row r="385">
          <cell r="A385" t="str">
            <v>R52H03</v>
          </cell>
          <cell r="B385">
            <v>7.3725747729014302E-17</v>
          </cell>
          <cell r="C385">
            <v>0.5</v>
          </cell>
          <cell r="D385">
            <v>0.45616818520555102</v>
          </cell>
          <cell r="E385">
            <v>0.54383181479444898</v>
          </cell>
          <cell r="F385">
            <v>0.999999999999999</v>
          </cell>
          <cell r="G385">
            <v>0.999999999999999</v>
          </cell>
          <cell r="H385">
            <v>0.49706016232842398</v>
          </cell>
          <cell r="I385">
            <v>3.41074275196417E-2</v>
          </cell>
          <cell r="J385">
            <v>5</v>
          </cell>
          <cell r="K385">
            <v>1158</v>
          </cell>
          <cell r="L385">
            <v>579</v>
          </cell>
          <cell r="M385">
            <v>579</v>
          </cell>
        </row>
        <row r="386">
          <cell r="A386" t="str">
            <v>R53A01</v>
          </cell>
          <cell r="B386">
            <v>-5.4194650388001801E-2</v>
          </cell>
          <cell r="C386">
            <v>0.48645465253239101</v>
          </cell>
          <cell r="D386">
            <v>0.470251020865116</v>
          </cell>
          <cell r="E386">
            <v>0.50268680669425903</v>
          </cell>
          <cell r="F386">
            <v>0.101921848819955</v>
          </cell>
          <cell r="G386">
            <v>0.61270260842340596</v>
          </cell>
          <cell r="H386">
            <v>0.485722005688766</v>
          </cell>
          <cell r="I386">
            <v>5.4734637090458803E-2</v>
          </cell>
          <cell r="J386">
            <v>24</v>
          </cell>
          <cell r="K386">
            <v>8490</v>
          </cell>
          <cell r="L386">
            <v>4130</v>
          </cell>
          <cell r="M386">
            <v>4360</v>
          </cell>
        </row>
        <row r="387">
          <cell r="A387" t="str">
            <v>R53C03</v>
          </cell>
          <cell r="B387">
            <v>3.5471699157799602E-2</v>
          </cell>
          <cell r="C387">
            <v>0.50886699507389199</v>
          </cell>
          <cell r="D387">
            <v>0.48539925833224601</v>
          </cell>
          <cell r="E387">
            <v>0.53229571760031102</v>
          </cell>
          <cell r="F387">
            <v>0.45901756822006201</v>
          </cell>
          <cell r="G387">
            <v>0.99721462764408098</v>
          </cell>
          <cell r="H387">
            <v>0.50925739061742903</v>
          </cell>
          <cell r="I387">
            <v>2.9605633659252398E-2</v>
          </cell>
          <cell r="J387">
            <v>11</v>
          </cell>
          <cell r="K387">
            <v>4060</v>
          </cell>
          <cell r="L387">
            <v>2066</v>
          </cell>
          <cell r="M387">
            <v>1994</v>
          </cell>
        </row>
        <row r="388">
          <cell r="A388" t="str">
            <v>R53F11</v>
          </cell>
          <cell r="B388">
            <v>0.111074816921265</v>
          </cell>
          <cell r="C388">
            <v>0.52774018944519596</v>
          </cell>
          <cell r="D388">
            <v>0.47270151391731602</v>
          </cell>
          <cell r="E388">
            <v>0.58211269419938205</v>
          </cell>
          <cell r="F388">
            <v>0.323219948302294</v>
          </cell>
          <cell r="G388">
            <v>0.97713313850924699</v>
          </cell>
          <cell r="H388">
            <v>0.52616156406770098</v>
          </cell>
          <cell r="I388">
            <v>8.9179860349374706E-3</v>
          </cell>
          <cell r="J388">
            <v>2</v>
          </cell>
          <cell r="K388">
            <v>739</v>
          </cell>
          <cell r="L388">
            <v>390</v>
          </cell>
          <cell r="M388">
            <v>349</v>
          </cell>
        </row>
        <row r="389">
          <cell r="A389" t="str">
            <v>R55D07</v>
          </cell>
          <cell r="B389">
            <v>-6.8719236241024897E-2</v>
          </cell>
          <cell r="C389">
            <v>0.48282694848084501</v>
          </cell>
          <cell r="D389">
            <v>0.45574448255665201</v>
          </cell>
          <cell r="E389">
            <v>0.510010676592076</v>
          </cell>
          <cell r="F389">
            <v>0.21560250094491801</v>
          </cell>
          <cell r="G389">
            <v>0.86147648632294904</v>
          </cell>
          <cell r="H389">
            <v>0.484360709503589</v>
          </cell>
          <cell r="I389">
            <v>4.1520168226718897E-2</v>
          </cell>
          <cell r="J389">
            <v>9</v>
          </cell>
          <cell r="K389">
            <v>3028</v>
          </cell>
          <cell r="L389">
            <v>1462</v>
          </cell>
          <cell r="M389">
            <v>1566</v>
          </cell>
        </row>
        <row r="390">
          <cell r="A390" t="str">
            <v>R55G09</v>
          </cell>
          <cell r="B390">
            <v>0.11089194027105601</v>
          </cell>
          <cell r="C390">
            <v>0.52769461077844304</v>
          </cell>
          <cell r="D390">
            <v>0.48675061651840701</v>
          </cell>
          <cell r="E390">
            <v>0.56826940121096603</v>
          </cell>
          <cell r="F390">
            <v>0.18481886089162899</v>
          </cell>
          <cell r="G390">
            <v>0.86147648632294904</v>
          </cell>
          <cell r="H390">
            <v>0.52945115990189495</v>
          </cell>
          <cell r="I390">
            <v>3.2030093323847701E-2</v>
          </cell>
          <cell r="J390">
            <v>6</v>
          </cell>
          <cell r="K390">
            <v>1336</v>
          </cell>
          <cell r="L390">
            <v>705</v>
          </cell>
          <cell r="M390">
            <v>631</v>
          </cell>
        </row>
        <row r="391">
          <cell r="A391" t="str">
            <v>R56C11</v>
          </cell>
          <cell r="B391">
            <v>1.13961347308693E-2</v>
          </cell>
          <cell r="C391">
            <v>0.50284900284900302</v>
          </cell>
          <cell r="D391">
            <v>0.46300659866783</v>
          </cell>
          <cell r="E391">
            <v>0.542655258234505</v>
          </cell>
          <cell r="F391">
            <v>0.88872767339546499</v>
          </cell>
          <cell r="G391">
            <v>0.99721462764408098</v>
          </cell>
          <cell r="H391">
            <v>0.49681837618906299</v>
          </cell>
          <cell r="I391">
            <v>3.5500272299531899E-2</v>
          </cell>
          <cell r="J391">
            <v>6</v>
          </cell>
          <cell r="K391">
            <v>1404</v>
          </cell>
          <cell r="L391">
            <v>706</v>
          </cell>
          <cell r="M391">
            <v>698</v>
          </cell>
        </row>
        <row r="392">
          <cell r="A392" t="str">
            <v>R56G06</v>
          </cell>
          <cell r="B392">
            <v>1.21767105752552E-2</v>
          </cell>
          <cell r="C392">
            <v>0.50304414003044096</v>
          </cell>
          <cell r="D392">
            <v>0.46186398313774901</v>
          </cell>
          <cell r="E392">
            <v>0.54418303861941797</v>
          </cell>
          <cell r="F392">
            <v>0.88500580451736799</v>
          </cell>
          <cell r="G392">
            <v>0.99721462764408098</v>
          </cell>
          <cell r="H392">
            <v>0.49917433196572802</v>
          </cell>
          <cell r="I392">
            <v>4.6712237713021902E-2</v>
          </cell>
          <cell r="J392">
            <v>5</v>
          </cell>
          <cell r="K392">
            <v>1314</v>
          </cell>
          <cell r="L392">
            <v>661</v>
          </cell>
          <cell r="M392">
            <v>653</v>
          </cell>
        </row>
        <row r="393">
          <cell r="A393" t="str">
            <v>R57B04</v>
          </cell>
          <cell r="B393">
            <v>-0.234276008230383</v>
          </cell>
          <cell r="C393">
            <v>0.44169741697416998</v>
          </cell>
          <cell r="D393">
            <v>0.41338987331748001</v>
          </cell>
          <cell r="E393">
            <v>0.47038900380368898</v>
          </cell>
          <cell r="F393">
            <v>7.2211572448965797E-5</v>
          </cell>
          <cell r="G393">
            <v>1.07904721116597E-3</v>
          </cell>
          <cell r="H393">
            <v>0.44140372658944599</v>
          </cell>
          <cell r="I393">
            <v>4.20800412967385E-2</v>
          </cell>
          <cell r="J393">
            <v>10</v>
          </cell>
          <cell r="K393">
            <v>2710</v>
          </cell>
          <cell r="L393">
            <v>1197</v>
          </cell>
          <cell r="M393">
            <v>1513</v>
          </cell>
        </row>
        <row r="394">
          <cell r="A394" t="str">
            <v>R57G12</v>
          </cell>
          <cell r="B394">
            <v>-2.05018570441877E-2</v>
          </cell>
          <cell r="C394">
            <v>0.49487471526195898</v>
          </cell>
          <cell r="D394">
            <v>0.45927707876227097</v>
          </cell>
          <cell r="E394">
            <v>0.53052439093241099</v>
          </cell>
          <cell r="F394">
            <v>0.77833568642852602</v>
          </cell>
          <cell r="G394">
            <v>0.99721462764408098</v>
          </cell>
          <cell r="H394">
            <v>0.49433146479928902</v>
          </cell>
          <cell r="I394">
            <v>1.4134592172531499E-2</v>
          </cell>
          <cell r="J394">
            <v>6</v>
          </cell>
          <cell r="K394">
            <v>1756</v>
          </cell>
          <cell r="L394">
            <v>869</v>
          </cell>
          <cell r="M394">
            <v>887</v>
          </cell>
        </row>
        <row r="395">
          <cell r="A395" t="str">
            <v>R60D09</v>
          </cell>
          <cell r="B395">
            <v>-0.166825120723986</v>
          </cell>
          <cell r="C395">
            <v>0.45839017735334298</v>
          </cell>
          <cell r="D395">
            <v>0.40407100214925401</v>
          </cell>
          <cell r="E395">
            <v>0.51371672664770995</v>
          </cell>
          <cell r="F395">
            <v>0.14026690605410699</v>
          </cell>
          <cell r="G395">
            <v>0.77342773059828995</v>
          </cell>
          <cell r="H395">
            <v>0.44987783165391299</v>
          </cell>
          <cell r="I395">
            <v>2.6029661891735199E-2</v>
          </cell>
          <cell r="J395">
            <v>2</v>
          </cell>
          <cell r="K395">
            <v>733</v>
          </cell>
          <cell r="L395">
            <v>336</v>
          </cell>
          <cell r="M395">
            <v>397</v>
          </cell>
        </row>
        <row r="396">
          <cell r="A396" t="str">
            <v>R60D10</v>
          </cell>
          <cell r="B396">
            <v>4.86890570463481E-2</v>
          </cell>
          <cell r="C396">
            <v>0.51216986017607402</v>
          </cell>
          <cell r="D396">
            <v>0.48810415399266099</v>
          </cell>
          <cell r="E396">
            <v>0.53617927870011906</v>
          </cell>
          <cell r="F396">
            <v>0.32161504593160101</v>
          </cell>
          <cell r="G396">
            <v>0.97713313850924699</v>
          </cell>
          <cell r="H396">
            <v>0.51052688566595605</v>
          </cell>
          <cell r="I396">
            <v>2.6413314072562099E-2</v>
          </cell>
          <cell r="J396">
            <v>8</v>
          </cell>
          <cell r="K396">
            <v>3862</v>
          </cell>
          <cell r="L396">
            <v>1978</v>
          </cell>
          <cell r="M396">
            <v>1884</v>
          </cell>
        </row>
        <row r="397">
          <cell r="A397" t="str">
            <v>R60D11</v>
          </cell>
          <cell r="B397">
            <v>3.3604330689692402E-2</v>
          </cell>
          <cell r="C397">
            <v>0.50840029218407601</v>
          </cell>
          <cell r="D397">
            <v>0.46802262626160301</v>
          </cell>
          <cell r="E397">
            <v>0.54866866010561599</v>
          </cell>
          <cell r="F397">
            <v>0.68375363561563196</v>
          </cell>
          <cell r="G397">
            <v>0.99721462764408098</v>
          </cell>
          <cell r="H397">
            <v>0.51411814146099999</v>
          </cell>
          <cell r="I397">
            <v>2.03735779924227E-2</v>
          </cell>
          <cell r="J397">
            <v>6</v>
          </cell>
          <cell r="K397">
            <v>1369</v>
          </cell>
          <cell r="L397">
            <v>696</v>
          </cell>
          <cell r="M397">
            <v>673</v>
          </cell>
        </row>
        <row r="398">
          <cell r="A398" t="str">
            <v>R61C12</v>
          </cell>
          <cell r="B398">
            <v>-2.3014714440228699E-2</v>
          </cell>
          <cell r="C398">
            <v>0.49424657534246602</v>
          </cell>
          <cell r="D398">
            <v>0.45932918593366101</v>
          </cell>
          <cell r="E398">
            <v>0.52922018025296402</v>
          </cell>
          <cell r="F398">
            <v>0.74735126813191799</v>
          </cell>
          <cell r="G398">
            <v>0.99721462764408098</v>
          </cell>
          <cell r="H398">
            <v>0.49348530608757302</v>
          </cell>
          <cell r="I398">
            <v>1.8752216536858799E-2</v>
          </cell>
          <cell r="J398">
            <v>6</v>
          </cell>
          <cell r="K398">
            <v>1825</v>
          </cell>
          <cell r="L398">
            <v>902</v>
          </cell>
          <cell r="M398">
            <v>923</v>
          </cell>
        </row>
        <row r="399">
          <cell r="A399" t="str">
            <v>R62D03</v>
          </cell>
          <cell r="B399">
            <v>-1.10498361865851E-2</v>
          </cell>
          <cell r="C399">
            <v>0.49723756906077299</v>
          </cell>
          <cell r="D399">
            <v>0.38801397436518398</v>
          </cell>
          <cell r="E399">
            <v>0.606725451604883</v>
          </cell>
          <cell r="F399">
            <v>0.961150539712048</v>
          </cell>
          <cell r="G399">
            <v>0.99721462764408098</v>
          </cell>
          <cell r="H399">
            <v>0.49723756906077299</v>
          </cell>
          <cell r="I399" t="str">
            <v>NA</v>
          </cell>
          <cell r="J399">
            <v>1</v>
          </cell>
          <cell r="K399">
            <v>181</v>
          </cell>
          <cell r="L399">
            <v>90</v>
          </cell>
          <cell r="M399">
            <v>91</v>
          </cell>
        </row>
        <row r="400">
          <cell r="A400" t="str">
            <v>R62H01</v>
          </cell>
          <cell r="B400">
            <v>-3.8988990292783902E-2</v>
          </cell>
          <cell r="C400">
            <v>0.49025398700531603</v>
          </cell>
          <cell r="D400">
            <v>0.45403212071694998</v>
          </cell>
          <cell r="E400">
            <v>0.52657847810498104</v>
          </cell>
          <cell r="F400">
            <v>0.59919918146622198</v>
          </cell>
          <cell r="G400">
            <v>0.99721462764408098</v>
          </cell>
          <cell r="H400">
            <v>0.48929515421998498</v>
          </cell>
          <cell r="I400">
            <v>1.90871450487986E-2</v>
          </cell>
          <cell r="J400">
            <v>6</v>
          </cell>
          <cell r="K400">
            <v>1693</v>
          </cell>
          <cell r="L400">
            <v>830</v>
          </cell>
          <cell r="M400">
            <v>863</v>
          </cell>
        </row>
        <row r="401">
          <cell r="A401" t="str">
            <v>R62H10</v>
          </cell>
          <cell r="B401">
            <v>-0.13391241758626701</v>
          </cell>
          <cell r="C401">
            <v>0.46657183499288801</v>
          </cell>
          <cell r="D401">
            <v>0.42707514134608399</v>
          </cell>
          <cell r="E401">
            <v>0.50649207598824697</v>
          </cell>
          <cell r="F401">
            <v>0.10067172502227301</v>
          </cell>
          <cell r="G401">
            <v>0.61270260842340596</v>
          </cell>
          <cell r="H401">
            <v>0.46911329368008797</v>
          </cell>
          <cell r="I401">
            <v>2.76830861546392E-2</v>
          </cell>
          <cell r="J401">
            <v>6</v>
          </cell>
          <cell r="K401">
            <v>1406</v>
          </cell>
          <cell r="L401">
            <v>656</v>
          </cell>
          <cell r="M401">
            <v>750</v>
          </cell>
        </row>
        <row r="402">
          <cell r="A402" t="str">
            <v>R63A03</v>
          </cell>
          <cell r="B402">
            <v>-4.2014011058893998E-2</v>
          </cell>
          <cell r="C402">
            <v>0.48949804200783198</v>
          </cell>
          <cell r="D402">
            <v>0.46135225451232897</v>
          </cell>
          <cell r="E402">
            <v>0.51771057275344101</v>
          </cell>
          <cell r="F402">
            <v>0.465719449849756</v>
          </cell>
          <cell r="G402">
            <v>0.99721462764408098</v>
          </cell>
          <cell r="H402">
            <v>0.48985432837868997</v>
          </cell>
          <cell r="I402">
            <v>3.56902651031702E-2</v>
          </cell>
          <cell r="J402">
            <v>9</v>
          </cell>
          <cell r="K402">
            <v>2809</v>
          </cell>
          <cell r="L402">
            <v>1375</v>
          </cell>
          <cell r="M402">
            <v>1434</v>
          </cell>
        </row>
        <row r="403">
          <cell r="A403" t="str">
            <v>R63C12</v>
          </cell>
          <cell r="B403">
            <v>-8.5531526417184298E-3</v>
          </cell>
          <cell r="C403">
            <v>0.49786172487526698</v>
          </cell>
          <cell r="D403">
            <v>0.46966840192857601</v>
          </cell>
          <cell r="E403">
            <v>0.52606865172575001</v>
          </cell>
          <cell r="F403">
            <v>0.88198386020797703</v>
          </cell>
          <cell r="G403">
            <v>0.99721462764408098</v>
          </cell>
          <cell r="H403">
            <v>0.49835794544960699</v>
          </cell>
          <cell r="I403">
            <v>2.85608445080958E-2</v>
          </cell>
          <cell r="J403">
            <v>7</v>
          </cell>
          <cell r="K403">
            <v>2806</v>
          </cell>
          <cell r="L403">
            <v>1397</v>
          </cell>
          <cell r="M403">
            <v>1409</v>
          </cell>
        </row>
        <row r="404">
          <cell r="A404" t="str">
            <v>R63F09</v>
          </cell>
          <cell r="B404">
            <v>-3.0234861187548201E-2</v>
          </cell>
          <cell r="C404">
            <v>0.49244186046511601</v>
          </cell>
          <cell r="D404">
            <v>0.47165152710173802</v>
          </cell>
          <cell r="E404">
            <v>0.51325836803127001</v>
          </cell>
          <cell r="F404">
            <v>0.47673746719246302</v>
          </cell>
          <cell r="G404">
            <v>0.99721462764408098</v>
          </cell>
          <cell r="H404">
            <v>0.49096228596089803</v>
          </cell>
          <cell r="I404">
            <v>1.8494591847946398E-2</v>
          </cell>
          <cell r="J404">
            <v>12</v>
          </cell>
          <cell r="K404">
            <v>5160</v>
          </cell>
          <cell r="L404">
            <v>2541</v>
          </cell>
          <cell r="M404">
            <v>2619</v>
          </cell>
        </row>
        <row r="405">
          <cell r="A405" t="str">
            <v>R64F11</v>
          </cell>
          <cell r="B405">
            <v>6.3291350516477898E-3</v>
          </cell>
          <cell r="C405">
            <v>0.501582278481013</v>
          </cell>
          <cell r="D405">
            <v>0.459608620197139</v>
          </cell>
          <cell r="E405">
            <v>0.54353364727055498</v>
          </cell>
          <cell r="F405">
            <v>0.94122527696923297</v>
          </cell>
          <cell r="G405">
            <v>0.99721462764408098</v>
          </cell>
          <cell r="H405">
            <v>0.50187260477831497</v>
          </cell>
          <cell r="I405">
            <v>1.7997284821897001E-2</v>
          </cell>
          <cell r="J405">
            <v>6</v>
          </cell>
          <cell r="K405">
            <v>1264</v>
          </cell>
          <cell r="L405">
            <v>634</v>
          </cell>
          <cell r="M405">
            <v>630</v>
          </cell>
        </row>
        <row r="406">
          <cell r="A406" t="str">
            <v>R65A03</v>
          </cell>
          <cell r="B406">
            <v>6.3124623118519102E-2</v>
          </cell>
          <cell r="C406">
            <v>0.51577591757887897</v>
          </cell>
          <cell r="D406">
            <v>0.47783008032990698</v>
          </cell>
          <cell r="E406">
            <v>0.55354071734393695</v>
          </cell>
          <cell r="F406">
            <v>0.41524548360865299</v>
          </cell>
          <cell r="G406">
            <v>0.99721462764408098</v>
          </cell>
          <cell r="H406">
            <v>0.51284346534640401</v>
          </cell>
          <cell r="I406">
            <v>3.0631328080668801E-2</v>
          </cell>
          <cell r="J406">
            <v>6</v>
          </cell>
          <cell r="K406">
            <v>1553</v>
          </cell>
          <cell r="L406">
            <v>801</v>
          </cell>
          <cell r="M406">
            <v>752</v>
          </cell>
        </row>
        <row r="407">
          <cell r="A407" t="str">
            <v>R65A07</v>
          </cell>
          <cell r="B407">
            <v>1.9608471388376601E-2</v>
          </cell>
          <cell r="C407">
            <v>0.50490196078431404</v>
          </cell>
          <cell r="D407">
            <v>0.47003653175911803</v>
          </cell>
          <cell r="E407">
            <v>0.539719779813848</v>
          </cell>
          <cell r="F407">
            <v>0.78309495165973697</v>
          </cell>
          <cell r="G407">
            <v>0.99721462764408098</v>
          </cell>
          <cell r="H407">
            <v>0.49877874409832201</v>
          </cell>
          <cell r="I407">
            <v>3.2367824828273703E-2</v>
          </cell>
          <cell r="J407">
            <v>7</v>
          </cell>
          <cell r="K407">
            <v>1836</v>
          </cell>
          <cell r="L407">
            <v>927</v>
          </cell>
          <cell r="M407">
            <v>909</v>
          </cell>
        </row>
        <row r="408">
          <cell r="A408" t="str">
            <v>R65A10</v>
          </cell>
          <cell r="B408">
            <v>1.8273862970919499E-2</v>
          </cell>
          <cell r="C408">
            <v>0.50456833861644601</v>
          </cell>
          <cell r="D408">
            <v>0.48415290762459601</v>
          </cell>
          <cell r="E408">
            <v>0.52496854739877796</v>
          </cell>
          <cell r="F408">
            <v>0.66104240011736604</v>
          </cell>
          <cell r="G408">
            <v>0.99721462764408098</v>
          </cell>
          <cell r="H408">
            <v>0.50220269664327599</v>
          </cell>
          <cell r="I408">
            <v>3.8917228976382098E-2</v>
          </cell>
          <cell r="J408">
            <v>15</v>
          </cell>
          <cell r="K408">
            <v>5363</v>
          </cell>
          <cell r="L408">
            <v>2706</v>
          </cell>
          <cell r="M408">
            <v>2657</v>
          </cell>
        </row>
        <row r="409">
          <cell r="A409" t="str">
            <v>R65E02</v>
          </cell>
          <cell r="B409">
            <v>-5.8783469597185403E-2</v>
          </cell>
          <cell r="C409">
            <v>0.48530836293187002</v>
          </cell>
          <cell r="D409">
            <v>0.45851676048785101</v>
          </cell>
          <cell r="E409">
            <v>0.51218466930835704</v>
          </cell>
          <cell r="F409">
            <v>0.283973251645041</v>
          </cell>
          <cell r="G409">
            <v>0.97509948183577999</v>
          </cell>
          <cell r="H409">
            <v>0.49151251276748098</v>
          </cell>
          <cell r="I409">
            <v>2.6754591273254899E-2</v>
          </cell>
          <cell r="J409">
            <v>9</v>
          </cell>
          <cell r="K409">
            <v>3097</v>
          </cell>
          <cell r="L409">
            <v>1503</v>
          </cell>
          <cell r="M409">
            <v>1594</v>
          </cell>
        </row>
        <row r="410">
          <cell r="A410" t="str">
            <v>R65F01</v>
          </cell>
          <cell r="B410">
            <v>-1.4449890181059201E-2</v>
          </cell>
          <cell r="C410">
            <v>0.49638759031024199</v>
          </cell>
          <cell r="D410">
            <v>0.46561283449994501</v>
          </cell>
          <cell r="E410">
            <v>0.52718974200502799</v>
          </cell>
          <cell r="F410">
            <v>0.81835312132382099</v>
          </cell>
          <cell r="G410">
            <v>0.99721462764408098</v>
          </cell>
          <cell r="H410">
            <v>0.49680123400874199</v>
          </cell>
          <cell r="I410">
            <v>3.1358995783265002E-2</v>
          </cell>
          <cell r="J410">
            <v>7</v>
          </cell>
          <cell r="K410">
            <v>2353</v>
          </cell>
          <cell r="L410">
            <v>1168</v>
          </cell>
          <cell r="M410">
            <v>1185</v>
          </cell>
        </row>
        <row r="411">
          <cell r="A411" t="str">
            <v>R66F02</v>
          </cell>
          <cell r="B411">
            <v>-1.0592299322945401E-2</v>
          </cell>
          <cell r="C411">
            <v>0.49735194992777998</v>
          </cell>
          <cell r="D411">
            <v>0.464598121535924</v>
          </cell>
          <cell r="E411">
            <v>0.53012852164462099</v>
          </cell>
          <cell r="F411">
            <v>0.87432099797744101</v>
          </cell>
          <cell r="G411">
            <v>0.99721462764408098</v>
          </cell>
          <cell r="H411">
            <v>0.49210915445570902</v>
          </cell>
          <cell r="I411">
            <v>5.11734088827214E-2</v>
          </cell>
          <cell r="J411">
            <v>8</v>
          </cell>
          <cell r="K411">
            <v>2077</v>
          </cell>
          <cell r="L411">
            <v>1033</v>
          </cell>
          <cell r="M411">
            <v>1044</v>
          </cell>
        </row>
        <row r="412">
          <cell r="A412" t="str">
            <v>R67B12</v>
          </cell>
          <cell r="B412">
            <v>7.8240209438632094E-2</v>
          </cell>
          <cell r="C412">
            <v>0.51955008034279604</v>
          </cell>
          <cell r="D412">
            <v>0.48492923268587701</v>
          </cell>
          <cell r="E412">
            <v>0.55398419134567001</v>
          </cell>
          <cell r="F412">
            <v>0.26834853646524298</v>
          </cell>
          <cell r="G412">
            <v>0.96397557918736099</v>
          </cell>
          <cell r="H412">
            <v>0.514648806147468</v>
          </cell>
          <cell r="I412">
            <v>2.4905696736202899E-2</v>
          </cell>
          <cell r="J412">
            <v>9</v>
          </cell>
          <cell r="K412">
            <v>1867</v>
          </cell>
          <cell r="L412">
            <v>970</v>
          </cell>
          <cell r="M412">
            <v>897</v>
          </cell>
        </row>
        <row r="413">
          <cell r="A413" t="str">
            <v>R67C09</v>
          </cell>
          <cell r="B413">
            <v>-0.13034207043287699</v>
          </cell>
          <cell r="C413">
            <v>0.46746053724730002</v>
          </cell>
          <cell r="D413">
            <v>0.44994859441697499</v>
          </cell>
          <cell r="E413">
            <v>0.485053018860237</v>
          </cell>
          <cell r="F413">
            <v>2.9260363245065001E-4</v>
          </cell>
          <cell r="G413">
            <v>4.0271499939918401E-3</v>
          </cell>
          <cell r="H413">
            <v>0.468681224689941</v>
          </cell>
          <cell r="I413">
            <v>3.3528844932872601E-2</v>
          </cell>
          <cell r="J413">
            <v>19</v>
          </cell>
          <cell r="K413">
            <v>7222</v>
          </cell>
          <cell r="L413">
            <v>3376</v>
          </cell>
          <cell r="M413">
            <v>3846</v>
          </cell>
        </row>
        <row r="414">
          <cell r="A414" t="str">
            <v>R67C11</v>
          </cell>
          <cell r="B414">
            <v>-2.7766264377725201E-2</v>
          </cell>
          <cell r="C414">
            <v>0.49305887984681701</v>
          </cell>
          <cell r="D414">
            <v>0.46041996598603102</v>
          </cell>
          <cell r="E414">
            <v>0.52575706748883599</v>
          </cell>
          <cell r="F414">
            <v>0.67756443165799796</v>
          </cell>
          <cell r="G414">
            <v>0.99721462764408098</v>
          </cell>
          <cell r="H414">
            <v>0.49792173244361598</v>
          </cell>
          <cell r="I414">
            <v>5.0579008325200903E-2</v>
          </cell>
          <cell r="J414">
            <v>10</v>
          </cell>
          <cell r="K414">
            <v>2089</v>
          </cell>
          <cell r="L414">
            <v>1030</v>
          </cell>
          <cell r="M414">
            <v>1059</v>
          </cell>
        </row>
        <row r="415">
          <cell r="A415" t="str">
            <v>R67H12</v>
          </cell>
          <cell r="B415">
            <v>4.1288253517637603E-2</v>
          </cell>
          <cell r="C415">
            <v>0.51032059727711898</v>
          </cell>
          <cell r="D415">
            <v>0.47898924809007498</v>
          </cell>
          <cell r="E415">
            <v>0.54157107122123804</v>
          </cell>
          <cell r="F415">
            <v>0.51865387900238802</v>
          </cell>
          <cell r="G415">
            <v>0.99721462764408098</v>
          </cell>
          <cell r="H415">
            <v>0.50892578358753404</v>
          </cell>
          <cell r="I415">
            <v>2.5790814893156402E-2</v>
          </cell>
          <cell r="J415">
            <v>6</v>
          </cell>
          <cell r="K415">
            <v>2277</v>
          </cell>
          <cell r="L415">
            <v>1162</v>
          </cell>
          <cell r="M415">
            <v>1115</v>
          </cell>
        </row>
        <row r="416">
          <cell r="A416" t="str">
            <v>R68B05</v>
          </cell>
          <cell r="B416">
            <v>6.1037829380175303E-3</v>
          </cell>
          <cell r="C416">
            <v>0.50152594099694803</v>
          </cell>
          <cell r="D416">
            <v>0.47401188087967999</v>
          </cell>
          <cell r="E416">
            <v>0.52903076274553595</v>
          </cell>
          <cell r="F416">
            <v>0.91351326273315003</v>
          </cell>
          <cell r="G416">
            <v>0.99721462764408098</v>
          </cell>
          <cell r="H416">
            <v>0.50151055354040497</v>
          </cell>
          <cell r="I416">
            <v>2.7568519376535199E-2</v>
          </cell>
          <cell r="J416">
            <v>9</v>
          </cell>
          <cell r="K416">
            <v>2949</v>
          </cell>
          <cell r="L416">
            <v>1479</v>
          </cell>
          <cell r="M416">
            <v>1470</v>
          </cell>
        </row>
        <row r="417">
          <cell r="A417" t="str">
            <v>R68C07</v>
          </cell>
          <cell r="B417">
            <v>7.1256103650786703E-2</v>
          </cell>
          <cell r="C417">
            <v>0.51780649227860098</v>
          </cell>
          <cell r="D417">
            <v>0.49125048909256303</v>
          </cell>
          <cell r="E417">
            <v>0.54426228731320703</v>
          </cell>
          <cell r="F417">
            <v>0.18872983417106501</v>
          </cell>
          <cell r="G417">
            <v>0.86147648632294904</v>
          </cell>
          <cell r="H417">
            <v>0.51437868661451303</v>
          </cell>
          <cell r="I417">
            <v>3.3347007674920603E-2</v>
          </cell>
          <cell r="J417">
            <v>12</v>
          </cell>
          <cell r="K417">
            <v>3173</v>
          </cell>
          <cell r="L417">
            <v>1643</v>
          </cell>
          <cell r="M417">
            <v>1530</v>
          </cell>
        </row>
        <row r="418">
          <cell r="A418" t="str">
            <v>R69C04</v>
          </cell>
          <cell r="B418">
            <v>0.13199138165854901</v>
          </cell>
          <cell r="C418">
            <v>0.53295002211410902</v>
          </cell>
          <cell r="D418">
            <v>0.50148012331691605</v>
          </cell>
          <cell r="E418">
            <v>0.56415989109009501</v>
          </cell>
          <cell r="F418">
            <v>4.0168947953083803E-2</v>
          </cell>
          <cell r="G418">
            <v>0.35013932965771399</v>
          </cell>
          <cell r="H418">
            <v>0.53316720188868605</v>
          </cell>
          <cell r="I418">
            <v>3.0426988920796101E-2</v>
          </cell>
          <cell r="J418">
            <v>7</v>
          </cell>
          <cell r="K418">
            <v>2261</v>
          </cell>
          <cell r="L418">
            <v>1205</v>
          </cell>
          <cell r="M418">
            <v>1056</v>
          </cell>
        </row>
        <row r="419">
          <cell r="A419" t="str">
            <v>R69D04</v>
          </cell>
          <cell r="B419">
            <v>-0.107292350120912</v>
          </cell>
          <cell r="C419">
            <v>0.47320261437908501</v>
          </cell>
          <cell r="D419">
            <v>0.446312459741315</v>
          </cell>
          <cell r="E419">
            <v>0.50024913286291395</v>
          </cell>
          <cell r="F419">
            <v>5.2145894693372601E-2</v>
          </cell>
          <cell r="G419">
            <v>0.40100960780505701</v>
          </cell>
          <cell r="H419">
            <v>0.47773531856055401</v>
          </cell>
          <cell r="I419">
            <v>5.2481282647180903E-2</v>
          </cell>
          <cell r="J419">
            <v>10</v>
          </cell>
          <cell r="K419">
            <v>3060</v>
          </cell>
          <cell r="L419">
            <v>1448</v>
          </cell>
          <cell r="M419">
            <v>1612</v>
          </cell>
        </row>
        <row r="420">
          <cell r="A420" t="str">
            <v>R69E02</v>
          </cell>
          <cell r="B420">
            <v>-1.3955422959404599E-2</v>
          </cell>
          <cell r="C420">
            <v>0.49651120088138101</v>
          </cell>
          <cell r="D420">
            <v>0.467897311365158</v>
          </cell>
          <cell r="E420">
            <v>0.52514796154125198</v>
          </cell>
          <cell r="F420">
            <v>0.81140982041371501</v>
          </cell>
          <cell r="G420">
            <v>0.99721462764408098</v>
          </cell>
          <cell r="H420">
            <v>0.49251393758996298</v>
          </cell>
          <cell r="I420">
            <v>4.3610553612145199E-2</v>
          </cell>
          <cell r="J420">
            <v>9</v>
          </cell>
          <cell r="K420">
            <v>2723</v>
          </cell>
          <cell r="L420">
            <v>1352</v>
          </cell>
          <cell r="M420">
            <v>1371</v>
          </cell>
        </row>
        <row r="421">
          <cell r="A421" t="str">
            <v>R70A06</v>
          </cell>
          <cell r="B421">
            <v>-6.0942536300117298E-2</v>
          </cell>
          <cell r="C421">
            <v>0.48476907959384202</v>
          </cell>
          <cell r="D421">
            <v>0.45778823227834098</v>
          </cell>
          <cell r="E421">
            <v>0.51183900315998698</v>
          </cell>
          <cell r="F421">
            <v>0.27009889525478398</v>
          </cell>
          <cell r="G421">
            <v>0.96397557918736099</v>
          </cell>
          <cell r="H421">
            <v>0.47438427508756698</v>
          </cell>
          <cell r="I421">
            <v>5.1363001305167903E-2</v>
          </cell>
          <cell r="J421">
            <v>15</v>
          </cell>
          <cell r="K421">
            <v>3053</v>
          </cell>
          <cell r="L421">
            <v>1480</v>
          </cell>
          <cell r="M421">
            <v>1573</v>
          </cell>
        </row>
        <row r="422">
          <cell r="A422" t="str">
            <v>R70A10</v>
          </cell>
          <cell r="B422">
            <v>-8.1388841285717203E-2</v>
          </cell>
          <cell r="C422">
            <v>0.47966401414677301</v>
          </cell>
          <cell r="D422">
            <v>0.44836919376019801</v>
          </cell>
          <cell r="E422">
            <v>0.51111924754860805</v>
          </cell>
          <cell r="F422">
            <v>0.20504765782950399</v>
          </cell>
          <cell r="G422">
            <v>0.86147648632294904</v>
          </cell>
          <cell r="H422">
            <v>0.48053682019654897</v>
          </cell>
          <cell r="I422">
            <v>4.3482627908469997E-2</v>
          </cell>
          <cell r="J422">
            <v>10</v>
          </cell>
          <cell r="K422">
            <v>2262</v>
          </cell>
          <cell r="L422">
            <v>1085</v>
          </cell>
          <cell r="M422">
            <v>1177</v>
          </cell>
        </row>
        <row r="423">
          <cell r="A423" t="str">
            <v>R71A11</v>
          </cell>
          <cell r="B423">
            <v>-2.6069078296921</v>
          </cell>
          <cell r="C423">
            <v>6.8695165204405897E-2</v>
          </cell>
          <cell r="D423">
            <v>6.17371434418496E-2</v>
          </cell>
          <cell r="E423">
            <v>7.6373550969532605E-2</v>
          </cell>
          <cell r="F423">
            <v>0</v>
          </cell>
          <cell r="G423">
            <v>0</v>
          </cell>
          <cell r="H423">
            <v>6.4046695913408502E-2</v>
          </cell>
          <cell r="I423">
            <v>4.9063443654515301E-2</v>
          </cell>
          <cell r="J423">
            <v>55</v>
          </cell>
          <cell r="K423">
            <v>10714</v>
          </cell>
          <cell r="L423">
            <v>736</v>
          </cell>
          <cell r="M423">
            <v>9978</v>
          </cell>
        </row>
        <row r="424">
          <cell r="A424" t="str">
            <v>R71B08</v>
          </cell>
          <cell r="B424">
            <v>-6.2571847635792405E-2</v>
          </cell>
          <cell r="C424">
            <v>0.484362139917695</v>
          </cell>
          <cell r="D424">
            <v>0.45413558512483698</v>
          </cell>
          <cell r="E424">
            <v>0.51470354090566495</v>
          </cell>
          <cell r="F424">
            <v>0.31241019671678799</v>
          </cell>
          <cell r="G424">
            <v>0.97713313850924699</v>
          </cell>
          <cell r="H424">
            <v>0.479455183679525</v>
          </cell>
          <cell r="I424">
            <v>4.8268037516302702E-2</v>
          </cell>
          <cell r="J424">
            <v>8</v>
          </cell>
          <cell r="K424">
            <v>2430</v>
          </cell>
          <cell r="L424">
            <v>1177</v>
          </cell>
          <cell r="M424">
            <v>1253</v>
          </cell>
        </row>
        <row r="425">
          <cell r="A425" t="str">
            <v>R72C04</v>
          </cell>
          <cell r="B425">
            <v>-1.7012999660827199E-2</v>
          </cell>
          <cell r="C425">
            <v>0.49574685267097701</v>
          </cell>
          <cell r="D425">
            <v>0.46820452902098902</v>
          </cell>
          <cell r="E425">
            <v>0.52331501320915896</v>
          </cell>
          <cell r="F425">
            <v>0.76250031817506303</v>
          </cell>
          <cell r="G425">
            <v>0.99721462764408098</v>
          </cell>
          <cell r="H425">
            <v>0.49364053860907497</v>
          </cell>
          <cell r="I425">
            <v>3.3056299734864E-2</v>
          </cell>
          <cell r="J425">
            <v>9</v>
          </cell>
          <cell r="K425">
            <v>2939</v>
          </cell>
          <cell r="L425">
            <v>1457</v>
          </cell>
          <cell r="M425">
            <v>1482</v>
          </cell>
        </row>
        <row r="426">
          <cell r="A426" t="str">
            <v>R72D11</v>
          </cell>
          <cell r="B426">
            <v>-3.8898357807450601E-2</v>
          </cell>
          <cell r="C426">
            <v>0.49027663653793502</v>
          </cell>
          <cell r="D426">
            <v>0.465576478803996</v>
          </cell>
          <cell r="E426">
            <v>0.51502436127397899</v>
          </cell>
          <cell r="F426">
            <v>0.44130781916948802</v>
          </cell>
          <cell r="G426">
            <v>0.99721462764408098</v>
          </cell>
          <cell r="H426">
            <v>0.48969753270970401</v>
          </cell>
          <cell r="I426">
            <v>2.40712488325148E-2</v>
          </cell>
          <cell r="J426">
            <v>9</v>
          </cell>
          <cell r="K426">
            <v>3651</v>
          </cell>
          <cell r="L426">
            <v>1790</v>
          </cell>
          <cell r="M426">
            <v>1861</v>
          </cell>
        </row>
        <row r="427">
          <cell r="A427" t="str">
            <v>R72F03</v>
          </cell>
          <cell r="B427">
            <v>1.94838861532265E-2</v>
          </cell>
          <cell r="C427">
            <v>0.50487081745023299</v>
          </cell>
          <cell r="D427">
            <v>0.48311445460931801</v>
          </cell>
          <cell r="E427">
            <v>0.52660874977143002</v>
          </cell>
          <cell r="F427">
            <v>0.66089468569089105</v>
          </cell>
          <cell r="G427">
            <v>0.99721462764408098</v>
          </cell>
          <cell r="H427">
            <v>0.50276228036793502</v>
          </cell>
          <cell r="I427">
            <v>3.6773081530221199E-2</v>
          </cell>
          <cell r="J427">
            <v>13</v>
          </cell>
          <cell r="K427">
            <v>4722</v>
          </cell>
          <cell r="L427">
            <v>2384</v>
          </cell>
          <cell r="M427">
            <v>2338</v>
          </cell>
        </row>
        <row r="428">
          <cell r="A428" t="str">
            <v>R73E11</v>
          </cell>
          <cell r="B428">
            <v>4.8494349938610203E-2</v>
          </cell>
          <cell r="C428">
            <v>0.51212121212121198</v>
          </cell>
          <cell r="D428">
            <v>0.430237885815483</v>
          </cell>
          <cell r="E428">
            <v>0.59335911381822903</v>
          </cell>
          <cell r="F428">
            <v>0.77291176832467101</v>
          </cell>
          <cell r="G428">
            <v>0.99721462764408098</v>
          </cell>
          <cell r="H428">
            <v>0.51212121212121198</v>
          </cell>
          <cell r="I428" t="str">
            <v>NA</v>
          </cell>
          <cell r="J428">
            <v>1</v>
          </cell>
          <cell r="K428">
            <v>330</v>
          </cell>
          <cell r="L428">
            <v>169</v>
          </cell>
          <cell r="M428">
            <v>161</v>
          </cell>
        </row>
        <row r="429">
          <cell r="A429" t="str">
            <v>R73F05</v>
          </cell>
          <cell r="B429">
            <v>-4.5635294706619298E-2</v>
          </cell>
          <cell r="C429">
            <v>0.48859315589353602</v>
          </cell>
          <cell r="D429">
            <v>0.45109332131469698</v>
          </cell>
          <cell r="E429">
            <v>0.52622182426396202</v>
          </cell>
          <cell r="F429">
            <v>0.55261912809325198</v>
          </cell>
          <cell r="G429">
            <v>0.99721462764408098</v>
          </cell>
          <cell r="H429">
            <v>0.48433688424906801</v>
          </cell>
          <cell r="I429">
            <v>3.5631825352702602E-2</v>
          </cell>
          <cell r="J429">
            <v>6</v>
          </cell>
          <cell r="K429">
            <v>1578</v>
          </cell>
          <cell r="L429">
            <v>771</v>
          </cell>
          <cell r="M429">
            <v>807</v>
          </cell>
        </row>
        <row r="430">
          <cell r="A430" t="str">
            <v>R74E03</v>
          </cell>
          <cell r="B430">
            <v>-1.0449415874340701E-2</v>
          </cell>
          <cell r="C430">
            <v>0.49738766980146298</v>
          </cell>
          <cell r="D430">
            <v>0.46327211953202302</v>
          </cell>
          <cell r="E430">
            <v>0.53152756140804203</v>
          </cell>
          <cell r="F430">
            <v>0.88092965353238095</v>
          </cell>
          <cell r="G430">
            <v>0.99721462764408098</v>
          </cell>
          <cell r="H430">
            <v>0.49587401720666402</v>
          </cell>
          <cell r="I430">
            <v>3.1242494722234702E-2</v>
          </cell>
          <cell r="J430">
            <v>6</v>
          </cell>
          <cell r="K430">
            <v>1914</v>
          </cell>
          <cell r="L430">
            <v>952</v>
          </cell>
          <cell r="M430">
            <v>962</v>
          </cell>
        </row>
        <row r="431">
          <cell r="A431" t="str">
            <v>R74E06</v>
          </cell>
          <cell r="B431">
            <v>3.9911400414536703E-2</v>
          </cell>
          <cell r="C431">
            <v>0.50997652582159603</v>
          </cell>
          <cell r="D431">
            <v>0.47376834429807801</v>
          </cell>
          <cell r="E431">
            <v>0.54608033103329401</v>
          </cell>
          <cell r="F431">
            <v>0.58938592635176401</v>
          </cell>
          <cell r="G431">
            <v>0.99721462764408098</v>
          </cell>
          <cell r="H431">
            <v>0.50947366834522001</v>
          </cell>
          <cell r="I431">
            <v>8.4425105440719891E-3</v>
          </cell>
          <cell r="J431">
            <v>5</v>
          </cell>
          <cell r="K431">
            <v>1704</v>
          </cell>
          <cell r="L431">
            <v>869</v>
          </cell>
          <cell r="M431">
            <v>835</v>
          </cell>
        </row>
        <row r="432">
          <cell r="A432" t="str">
            <v>R74E11</v>
          </cell>
          <cell r="B432">
            <v>-4.1070410867327899E-2</v>
          </cell>
          <cell r="C432">
            <v>0.48973384030418299</v>
          </cell>
          <cell r="D432">
            <v>0.44866725239229199</v>
          </cell>
          <cell r="E432">
            <v>0.53093946388817603</v>
          </cell>
          <cell r="F432">
            <v>0.62562251851178596</v>
          </cell>
          <cell r="G432">
            <v>0.99721462764408098</v>
          </cell>
          <cell r="H432">
            <v>0.48608479626016099</v>
          </cell>
          <cell r="I432">
            <v>5.4779951608883201E-2</v>
          </cell>
          <cell r="J432">
            <v>5</v>
          </cell>
          <cell r="K432">
            <v>1315</v>
          </cell>
          <cell r="L432">
            <v>644</v>
          </cell>
          <cell r="M432">
            <v>671</v>
          </cell>
        </row>
        <row r="433">
          <cell r="A433" t="str">
            <v>R74F05</v>
          </cell>
          <cell r="B433">
            <v>-1.9549794780572099E-2</v>
          </cell>
          <cell r="C433">
            <v>0.49511270696189902</v>
          </cell>
          <cell r="D433">
            <v>0.47401414057376401</v>
          </cell>
          <cell r="E433">
            <v>0.51622869399362603</v>
          </cell>
          <cell r="F433">
            <v>0.65017283876098098</v>
          </cell>
          <cell r="G433">
            <v>0.99721462764408098</v>
          </cell>
          <cell r="H433">
            <v>0.49256859399530201</v>
          </cell>
          <cell r="I433">
            <v>2.46028521372725E-2</v>
          </cell>
          <cell r="J433">
            <v>15</v>
          </cell>
          <cell r="K433">
            <v>5013</v>
          </cell>
          <cell r="L433">
            <v>2482</v>
          </cell>
          <cell r="M433">
            <v>2531</v>
          </cell>
        </row>
        <row r="434">
          <cell r="A434" t="str">
            <v>R74G09</v>
          </cell>
          <cell r="B434">
            <v>-0.30998186552488599</v>
          </cell>
          <cell r="C434">
            <v>0.42311916529379401</v>
          </cell>
          <cell r="D434">
            <v>0.39884206458915999</v>
          </cell>
          <cell r="E434">
            <v>0.44777330471179999</v>
          </cell>
          <cell r="F434">
            <v>1.3890941730210199E-9</v>
          </cell>
          <cell r="G434">
            <v>3.0270677187083101E-8</v>
          </cell>
          <cell r="H434">
            <v>0.42650756623774999</v>
          </cell>
          <cell r="I434">
            <v>8.5027555624376E-2</v>
          </cell>
          <cell r="J434">
            <v>14</v>
          </cell>
          <cell r="K434">
            <v>3642</v>
          </cell>
          <cell r="L434">
            <v>1541</v>
          </cell>
          <cell r="M434">
            <v>2101</v>
          </cell>
        </row>
        <row r="435">
          <cell r="A435" t="str">
            <v>R75B02</v>
          </cell>
          <cell r="B435">
            <v>0.17229999833293599</v>
          </cell>
          <cell r="C435">
            <v>0.54296875</v>
          </cell>
          <cell r="D435">
            <v>0.44943830818544001</v>
          </cell>
          <cell r="E435">
            <v>0.63356475987911698</v>
          </cell>
          <cell r="F435">
            <v>0.368140930729002</v>
          </cell>
          <cell r="G435">
            <v>0.99721462764408098</v>
          </cell>
          <cell r="H435">
            <v>0.54296875</v>
          </cell>
          <cell r="I435" t="str">
            <v>NA</v>
          </cell>
          <cell r="J435">
            <v>1</v>
          </cell>
          <cell r="K435">
            <v>256</v>
          </cell>
          <cell r="L435">
            <v>139</v>
          </cell>
          <cell r="M435">
            <v>117</v>
          </cell>
        </row>
        <row r="436">
          <cell r="A436" t="str">
            <v>R75E03</v>
          </cell>
          <cell r="B436">
            <v>-4.91097040347485E-2</v>
          </cell>
          <cell r="C436">
            <v>0.48772504091653002</v>
          </cell>
          <cell r="D436">
            <v>0.445152885309262</v>
          </cell>
          <cell r="E436">
            <v>0.53047602787334103</v>
          </cell>
          <cell r="F436">
            <v>0.57388335837669102</v>
          </cell>
          <cell r="G436">
            <v>0.99721462764408098</v>
          </cell>
          <cell r="H436">
            <v>0.48966292543128898</v>
          </cell>
          <cell r="I436">
            <v>1.06187670263772E-2</v>
          </cell>
          <cell r="J436">
            <v>4</v>
          </cell>
          <cell r="K436">
            <v>1222</v>
          </cell>
          <cell r="L436">
            <v>596</v>
          </cell>
          <cell r="M436">
            <v>626</v>
          </cell>
        </row>
        <row r="437">
          <cell r="A437" t="str">
            <v>R75E06</v>
          </cell>
          <cell r="B437">
            <v>3.1695747612793999E-3</v>
          </cell>
          <cell r="C437">
            <v>0.50079239302694101</v>
          </cell>
          <cell r="D437">
            <v>0.45879105225331102</v>
          </cell>
          <cell r="E437">
            <v>0.54278255378484697</v>
          </cell>
          <cell r="F437">
            <v>0.97056935249567899</v>
          </cell>
          <cell r="G437">
            <v>0.99721462764408098</v>
          </cell>
          <cell r="H437">
            <v>0.49906070516541801</v>
          </cell>
          <cell r="I437">
            <v>2.0362873882258398E-2</v>
          </cell>
          <cell r="J437">
            <v>4</v>
          </cell>
          <cell r="K437">
            <v>1262</v>
          </cell>
          <cell r="L437">
            <v>632</v>
          </cell>
          <cell r="M437">
            <v>630</v>
          </cell>
        </row>
        <row r="438">
          <cell r="A438" t="str">
            <v>R75F05</v>
          </cell>
          <cell r="B438">
            <v>1.20920457650285E-2</v>
          </cell>
          <cell r="C438">
            <v>0.50302297460701295</v>
          </cell>
          <cell r="D438">
            <v>0.45117765775575802</v>
          </cell>
          <cell r="E438">
            <v>0.55480336597021596</v>
          </cell>
          <cell r="F438">
            <v>0.90928607941723705</v>
          </cell>
          <cell r="G438">
            <v>0.99721462764408098</v>
          </cell>
          <cell r="H438">
            <v>0.50289121586868302</v>
          </cell>
          <cell r="I438">
            <v>1.9006235089702599E-2</v>
          </cell>
          <cell r="J438">
            <v>3</v>
          </cell>
          <cell r="K438">
            <v>827</v>
          </cell>
          <cell r="L438">
            <v>416</v>
          </cell>
          <cell r="M438">
            <v>411</v>
          </cell>
        </row>
        <row r="439">
          <cell r="A439" t="str">
            <v>R75F08</v>
          </cell>
          <cell r="B439">
            <v>0.120125348924048</v>
          </cell>
          <cell r="C439">
            <v>0.52999527633443499</v>
          </cell>
          <cell r="D439">
            <v>0.49747150665615197</v>
          </cell>
          <cell r="E439">
            <v>0.56226627808664897</v>
          </cell>
          <cell r="F439">
            <v>7.0644143462199799E-2</v>
          </cell>
          <cell r="G439">
            <v>0.47982970169779898</v>
          </cell>
          <cell r="H439">
            <v>0.52568838148455799</v>
          </cell>
          <cell r="I439">
            <v>3.2511510377952697E-2</v>
          </cell>
          <cell r="J439">
            <v>6</v>
          </cell>
          <cell r="K439">
            <v>2117</v>
          </cell>
          <cell r="L439">
            <v>1122</v>
          </cell>
          <cell r="M439">
            <v>995</v>
          </cell>
        </row>
        <row r="440">
          <cell r="A440" t="str">
            <v>R75H02</v>
          </cell>
          <cell r="B440">
            <v>1.9840650832753399E-2</v>
          </cell>
          <cell r="C440">
            <v>0.50495999999999996</v>
          </cell>
          <cell r="D440">
            <v>0.47822194652198402</v>
          </cell>
          <cell r="E440">
            <v>0.53166971259317497</v>
          </cell>
          <cell r="F440">
            <v>0.71630436890200999</v>
          </cell>
          <cell r="G440">
            <v>0.99721462764408098</v>
          </cell>
          <cell r="H440">
            <v>0.50402568373302903</v>
          </cell>
          <cell r="I440">
            <v>3.8206158560869299E-2</v>
          </cell>
          <cell r="J440">
            <v>8</v>
          </cell>
          <cell r="K440">
            <v>3125</v>
          </cell>
          <cell r="L440">
            <v>1578</v>
          </cell>
          <cell r="M440">
            <v>1547</v>
          </cell>
        </row>
        <row r="441">
          <cell r="A441" t="str">
            <v>R75H08</v>
          </cell>
          <cell r="B441">
            <v>-7.7425394532379593E-2</v>
          </cell>
          <cell r="C441">
            <v>0.48065331518568899</v>
          </cell>
          <cell r="D441">
            <v>0.45986238496930398</v>
          </cell>
          <cell r="E441">
            <v>0.50151146516134903</v>
          </cell>
          <cell r="F441">
            <v>6.9063749393304605E-2</v>
          </cell>
          <cell r="G441">
            <v>0.47982970169779898</v>
          </cell>
          <cell r="H441">
            <v>0.48064228851702701</v>
          </cell>
          <cell r="I441">
            <v>3.2043183130958899E-2</v>
          </cell>
          <cell r="J441">
            <v>16</v>
          </cell>
          <cell r="K441">
            <v>5143</v>
          </cell>
          <cell r="L441">
            <v>2472</v>
          </cell>
          <cell r="M441">
            <v>2671</v>
          </cell>
        </row>
        <row r="442">
          <cell r="A442" t="str">
            <v>R76A11</v>
          </cell>
          <cell r="B442">
            <v>-9.0850722224712806E-3</v>
          </cell>
          <cell r="C442">
            <v>0.49772874756651497</v>
          </cell>
          <cell r="D442">
            <v>0.45972162617447399</v>
          </cell>
          <cell r="E442">
            <v>0.53576213498271297</v>
          </cell>
          <cell r="F442">
            <v>0.90697366569827198</v>
          </cell>
          <cell r="G442">
            <v>0.99721462764408098</v>
          </cell>
          <cell r="H442">
            <v>0.49730033636155502</v>
          </cell>
          <cell r="I442">
            <v>3.25544889748084E-2</v>
          </cell>
          <cell r="J442">
            <v>8</v>
          </cell>
          <cell r="K442">
            <v>1541</v>
          </cell>
          <cell r="L442">
            <v>767</v>
          </cell>
          <cell r="M442">
            <v>774</v>
          </cell>
        </row>
        <row r="443">
          <cell r="A443" t="str">
            <v>R76A12</v>
          </cell>
          <cell r="B443">
            <v>-6.1104164951810098E-2</v>
          </cell>
          <cell r="C443">
            <v>0.484728710025153</v>
          </cell>
          <cell r="D443">
            <v>0.45647441932941502</v>
          </cell>
          <cell r="E443">
            <v>0.51308095940902199</v>
          </cell>
          <cell r="F443">
            <v>0.291091549260656</v>
          </cell>
          <cell r="G443">
            <v>0.97509948183577999</v>
          </cell>
          <cell r="H443">
            <v>0.47632204799663003</v>
          </cell>
          <cell r="I443">
            <v>4.5331408063863397E-2</v>
          </cell>
          <cell r="J443">
            <v>11</v>
          </cell>
          <cell r="K443">
            <v>2783</v>
          </cell>
          <cell r="L443">
            <v>1349</v>
          </cell>
          <cell r="M443">
            <v>1434</v>
          </cell>
        </row>
        <row r="444">
          <cell r="A444" t="str">
            <v>R76E11</v>
          </cell>
          <cell r="B444">
            <v>1.06251812903579E-15</v>
          </cell>
          <cell r="C444">
            <v>0.5</v>
          </cell>
          <cell r="D444">
            <v>0.151003832457209</v>
          </cell>
          <cell r="E444">
            <v>0.84899616754279195</v>
          </cell>
          <cell r="F444">
            <v>0.999999999999999</v>
          </cell>
          <cell r="G444">
            <v>0.999999999999999</v>
          </cell>
          <cell r="H444">
            <v>0.5</v>
          </cell>
          <cell r="I444">
            <v>0</v>
          </cell>
          <cell r="J444">
            <v>2</v>
          </cell>
          <cell r="K444">
            <v>12</v>
          </cell>
          <cell r="L444">
            <v>6</v>
          </cell>
          <cell r="M444">
            <v>6</v>
          </cell>
        </row>
        <row r="445">
          <cell r="A445" t="str">
            <v>R77E05</v>
          </cell>
          <cell r="B445">
            <v>3.8265538078953699E-2</v>
          </cell>
          <cell r="C445">
            <v>0.509565217391304</v>
          </cell>
          <cell r="D445">
            <v>0.47839271185467103</v>
          </cell>
          <cell r="E445">
            <v>0.540663514689396</v>
          </cell>
          <cell r="F445">
            <v>0.54770546949118404</v>
          </cell>
          <cell r="G445">
            <v>0.99721462764408098</v>
          </cell>
          <cell r="H445">
            <v>0.50672906989635202</v>
          </cell>
          <cell r="I445">
            <v>2.0483912862258299E-2</v>
          </cell>
          <cell r="J445">
            <v>8</v>
          </cell>
          <cell r="K445">
            <v>2300</v>
          </cell>
          <cell r="L445">
            <v>1172</v>
          </cell>
          <cell r="M445">
            <v>1128</v>
          </cell>
        </row>
        <row r="446">
          <cell r="A446" t="str">
            <v>R77F09</v>
          </cell>
          <cell r="B446">
            <v>-5.2607601749107703E-2</v>
          </cell>
          <cell r="C446">
            <v>0.48685113194603202</v>
          </cell>
          <cell r="D446">
            <v>0.46428756494222501</v>
          </cell>
          <cell r="E446">
            <v>0.50946841784209995</v>
          </cell>
          <cell r="F446">
            <v>0.25449266821660699</v>
          </cell>
          <cell r="G446">
            <v>0.94396925870415205</v>
          </cell>
          <cell r="H446">
            <v>0.490940757643263</v>
          </cell>
          <cell r="I446">
            <v>3.1267166057609402E-2</v>
          </cell>
          <cell r="J446">
            <v>13</v>
          </cell>
          <cell r="K446">
            <v>4373</v>
          </cell>
          <cell r="L446">
            <v>2129</v>
          </cell>
          <cell r="M446">
            <v>2244</v>
          </cell>
        </row>
        <row r="447">
          <cell r="A447" t="str">
            <v>R77G11</v>
          </cell>
          <cell r="B447">
            <v>5.3981237695569402E-3</v>
          </cell>
          <cell r="C447">
            <v>0.50134952766531704</v>
          </cell>
          <cell r="D447">
            <v>0.46257445442731498</v>
          </cell>
          <cell r="E447">
            <v>0.54010837539068601</v>
          </cell>
          <cell r="F447">
            <v>0.94571272218950697</v>
          </cell>
          <cell r="G447">
            <v>0.99721462764408098</v>
          </cell>
          <cell r="H447">
            <v>0.50105597166070004</v>
          </cell>
          <cell r="I447">
            <v>1.6163010037962399E-2</v>
          </cell>
          <cell r="J447">
            <v>5</v>
          </cell>
          <cell r="K447">
            <v>1482</v>
          </cell>
          <cell r="L447">
            <v>743</v>
          </cell>
          <cell r="M447">
            <v>739</v>
          </cell>
        </row>
        <row r="448">
          <cell r="A448" t="str">
            <v>R77H05</v>
          </cell>
          <cell r="B448">
            <v>-2.0875229128583101E-2</v>
          </cell>
          <cell r="C448">
            <v>0.494781382228491</v>
          </cell>
          <cell r="D448">
            <v>0.46970091503730899</v>
          </cell>
          <cell r="E448">
            <v>0.51988814114358795</v>
          </cell>
          <cell r="F448">
            <v>0.68383625285878802</v>
          </cell>
          <cell r="G448">
            <v>0.99721462764408098</v>
          </cell>
          <cell r="H448">
            <v>0.496108301603776</v>
          </cell>
          <cell r="I448">
            <v>5.1990225687324698E-2</v>
          </cell>
          <cell r="J448">
            <v>10</v>
          </cell>
          <cell r="K448">
            <v>3545</v>
          </cell>
          <cell r="L448">
            <v>1754</v>
          </cell>
          <cell r="M448">
            <v>1791</v>
          </cell>
        </row>
        <row r="449">
          <cell r="A449" t="str">
            <v>R78B01</v>
          </cell>
          <cell r="B449">
            <v>7.7257190552109098E-2</v>
          </cell>
          <cell r="C449">
            <v>0.51930469664048096</v>
          </cell>
          <cell r="D449">
            <v>0.49996681802838899</v>
          </cell>
          <cell r="E449">
            <v>0.538584909031669</v>
          </cell>
          <cell r="F449">
            <v>5.0394216100968302E-2</v>
          </cell>
          <cell r="G449">
            <v>0.39933598516373298</v>
          </cell>
          <cell r="H449">
            <v>0.51976500102327805</v>
          </cell>
          <cell r="I449">
            <v>4.3408530223107901E-2</v>
          </cell>
          <cell r="J449">
            <v>16</v>
          </cell>
          <cell r="K449">
            <v>5983</v>
          </cell>
          <cell r="L449">
            <v>3107</v>
          </cell>
          <cell r="M449">
            <v>2876</v>
          </cell>
        </row>
        <row r="450">
          <cell r="A450" t="str">
            <v>R78G02</v>
          </cell>
          <cell r="B450">
            <v>-2.8546181906361701E-2</v>
          </cell>
          <cell r="C450">
            <v>0.49286393910561399</v>
          </cell>
          <cell r="D450">
            <v>0.44693202090242901</v>
          </cell>
          <cell r="E450">
            <v>0.53891664055566801</v>
          </cell>
          <cell r="F450">
            <v>0.76173527075283798</v>
          </cell>
          <cell r="G450">
            <v>0.99721462764408098</v>
          </cell>
          <cell r="H450">
            <v>0.49814117163233501</v>
          </cell>
          <cell r="I450">
            <v>5.3230711239213302E-2</v>
          </cell>
          <cell r="J450">
            <v>7</v>
          </cell>
          <cell r="K450">
            <v>1051</v>
          </cell>
          <cell r="L450">
            <v>518</v>
          </cell>
          <cell r="M450">
            <v>533</v>
          </cell>
        </row>
        <row r="451">
          <cell r="A451" t="str">
            <v>R79A06</v>
          </cell>
          <cell r="B451">
            <v>-8.77198607283723E-3</v>
          </cell>
          <cell r="C451">
            <v>0.49780701754385998</v>
          </cell>
          <cell r="D451">
            <v>0.44847217829656</v>
          </cell>
          <cell r="E451">
            <v>0.54718459506680195</v>
          </cell>
          <cell r="F451">
            <v>0.93083055267040604</v>
          </cell>
          <cell r="G451">
            <v>0.99721462764408098</v>
          </cell>
          <cell r="H451">
            <v>0.49534753886107602</v>
          </cell>
          <cell r="I451">
            <v>2.0598220418376102E-2</v>
          </cell>
          <cell r="J451">
            <v>3</v>
          </cell>
          <cell r="K451">
            <v>912</v>
          </cell>
          <cell r="L451">
            <v>454</v>
          </cell>
          <cell r="M451">
            <v>458</v>
          </cell>
        </row>
        <row r="452">
          <cell r="A452" t="str">
            <v>R79D11</v>
          </cell>
          <cell r="B452">
            <v>8.8643166365805895E-2</v>
          </cell>
          <cell r="C452">
            <v>0.52214629207795504</v>
          </cell>
          <cell r="D452">
            <v>0.49834676908769499</v>
          </cell>
          <cell r="E452">
            <v>0.54584568848452897</v>
          </cell>
          <cell r="F452">
            <v>6.8167529772440699E-2</v>
          </cell>
          <cell r="G452">
            <v>0.47982970169779898</v>
          </cell>
          <cell r="H452">
            <v>0.519527383045433</v>
          </cell>
          <cell r="I452">
            <v>4.6045389003307097E-2</v>
          </cell>
          <cell r="J452">
            <v>16</v>
          </cell>
          <cell r="K452">
            <v>3951</v>
          </cell>
          <cell r="L452">
            <v>2063</v>
          </cell>
          <cell r="M452">
            <v>1888</v>
          </cell>
        </row>
        <row r="453">
          <cell r="A453" t="str">
            <v>R80A04</v>
          </cell>
          <cell r="B453">
            <v>3.5660180398883398E-2</v>
          </cell>
          <cell r="C453">
            <v>0.50891410048622299</v>
          </cell>
          <cell r="D453">
            <v>0.47417436535037299</v>
          </cell>
          <cell r="E453">
            <v>0.54356795727992901</v>
          </cell>
          <cell r="F453">
            <v>0.61522650904138598</v>
          </cell>
          <cell r="G453">
            <v>0.99721462764408098</v>
          </cell>
          <cell r="H453">
            <v>0.51112855183899097</v>
          </cell>
          <cell r="I453">
            <v>5.3639329540914098E-2</v>
          </cell>
          <cell r="J453">
            <v>7</v>
          </cell>
          <cell r="K453">
            <v>1851</v>
          </cell>
          <cell r="L453">
            <v>942</v>
          </cell>
          <cell r="M453">
            <v>909</v>
          </cell>
        </row>
        <row r="454">
          <cell r="A454" t="str">
            <v>R80B03</v>
          </cell>
          <cell r="B454">
            <v>-1.5364061824743201E-2</v>
          </cell>
          <cell r="C454">
            <v>0.49615906009941302</v>
          </cell>
          <cell r="D454">
            <v>0.473704780251823</v>
          </cell>
          <cell r="E454">
            <v>0.51862884421113697</v>
          </cell>
          <cell r="F454">
            <v>0.73769358254710604</v>
          </cell>
          <cell r="G454">
            <v>0.99721462764408098</v>
          </cell>
          <cell r="H454">
            <v>0.49656207885022002</v>
          </cell>
          <cell r="I454">
            <v>3.02359522781687E-2</v>
          </cell>
          <cell r="J454">
            <v>12</v>
          </cell>
          <cell r="K454">
            <v>4426</v>
          </cell>
          <cell r="L454">
            <v>2196</v>
          </cell>
          <cell r="M454">
            <v>2230</v>
          </cell>
        </row>
        <row r="455">
          <cell r="A455" t="str">
            <v>R80C03</v>
          </cell>
          <cell r="B455">
            <v>-2.7902619568606202</v>
          </cell>
          <cell r="C455">
            <v>5.7852675469075798E-2</v>
          </cell>
          <cell r="D455">
            <v>4.9307483472703903E-2</v>
          </cell>
          <cell r="E455">
            <v>6.7773212769959401E-2</v>
          </cell>
          <cell r="F455">
            <v>0</v>
          </cell>
          <cell r="G455">
            <v>0</v>
          </cell>
          <cell r="H455">
            <v>5.4162928634252698E-2</v>
          </cell>
          <cell r="I455">
            <v>3.6355718148410203E-2</v>
          </cell>
          <cell r="J455">
            <v>25</v>
          </cell>
          <cell r="K455">
            <v>5756</v>
          </cell>
          <cell r="L455">
            <v>333</v>
          </cell>
          <cell r="M455">
            <v>5423</v>
          </cell>
        </row>
        <row r="456">
          <cell r="A456" t="str">
            <v>R80C08</v>
          </cell>
          <cell r="B456">
            <v>-0.14523617075658199</v>
          </cell>
          <cell r="C456">
            <v>0.463754646840148</v>
          </cell>
          <cell r="D456">
            <v>0.43762766954423599</v>
          </cell>
          <cell r="E456">
            <v>0.49008213090642999</v>
          </cell>
          <cell r="F456">
            <v>7.0039520014135697E-3</v>
          </cell>
          <cell r="G456">
            <v>7.1824841112535301E-2</v>
          </cell>
          <cell r="H456">
            <v>0.46241238026689202</v>
          </cell>
          <cell r="I456">
            <v>3.2147803208114299E-2</v>
          </cell>
          <cell r="J456">
            <v>13</v>
          </cell>
          <cell r="K456">
            <v>3228</v>
          </cell>
          <cell r="L456">
            <v>1497</v>
          </cell>
          <cell r="M456">
            <v>1731</v>
          </cell>
        </row>
        <row r="457">
          <cell r="A457" t="str">
            <v>R80E02</v>
          </cell>
          <cell r="B457">
            <v>2.7894020875782401E-3</v>
          </cell>
          <cell r="C457">
            <v>0.50069735006973504</v>
          </cell>
          <cell r="D457">
            <v>0.44507279515008602</v>
          </cell>
          <cell r="E457">
            <v>0.556304648993458</v>
          </cell>
          <cell r="F457">
            <v>0.980474816392372</v>
          </cell>
          <cell r="G457">
            <v>0.99721462764408098</v>
          </cell>
          <cell r="H457">
            <v>0.50440552997427102</v>
          </cell>
          <cell r="I457">
            <v>5.0150491022926097E-2</v>
          </cell>
          <cell r="J457">
            <v>4</v>
          </cell>
          <cell r="K457">
            <v>717</v>
          </cell>
          <cell r="L457">
            <v>359</v>
          </cell>
          <cell r="M457">
            <v>358</v>
          </cell>
        </row>
        <row r="458">
          <cell r="A458" t="str">
            <v>R80E06</v>
          </cell>
          <cell r="B458">
            <v>-4.3909492615568799E-2</v>
          </cell>
          <cell r="C458">
            <v>0.48902439024390199</v>
          </cell>
          <cell r="D458">
            <v>0.458957561620224</v>
          </cell>
          <cell r="E458">
            <v>0.51917084430299498</v>
          </cell>
          <cell r="F458">
            <v>0.47558165957712301</v>
          </cell>
          <cell r="G458">
            <v>0.99721462764408098</v>
          </cell>
          <cell r="H458">
            <v>0.48889510189406898</v>
          </cell>
          <cell r="I458">
            <v>2.3482877159120501E-2</v>
          </cell>
          <cell r="J458">
            <v>8</v>
          </cell>
          <cell r="K458">
            <v>2460</v>
          </cell>
          <cell r="L458">
            <v>1203</v>
          </cell>
          <cell r="M458">
            <v>1257</v>
          </cell>
        </row>
        <row r="459">
          <cell r="A459" t="str">
            <v>R80E07</v>
          </cell>
          <cell r="B459">
            <v>-7.18807997408977E-2</v>
          </cell>
          <cell r="C459">
            <v>0.48203753351206402</v>
          </cell>
          <cell r="D459">
            <v>0.44757338783125</v>
          </cell>
          <cell r="E459">
            <v>0.51667343476320304</v>
          </cell>
          <cell r="F459">
            <v>0.309399541726252</v>
          </cell>
          <cell r="G459">
            <v>0.97713313850924699</v>
          </cell>
          <cell r="H459">
            <v>0.48521154909817399</v>
          </cell>
          <cell r="I459">
            <v>2.86352634555464E-2</v>
          </cell>
          <cell r="J459">
            <v>6</v>
          </cell>
          <cell r="K459">
            <v>1865</v>
          </cell>
          <cell r="L459">
            <v>899</v>
          </cell>
          <cell r="M459">
            <v>966</v>
          </cell>
        </row>
        <row r="460">
          <cell r="A460" t="str">
            <v>R80E09</v>
          </cell>
          <cell r="B460">
            <v>-6.5584624498306501E-2</v>
          </cell>
          <cell r="C460">
            <v>0.48360971847281098</v>
          </cell>
          <cell r="D460">
            <v>0.45434860379924003</v>
          </cell>
          <cell r="E460">
            <v>0.51298365581272498</v>
          </cell>
          <cell r="F460">
            <v>0.27408684099055503</v>
          </cell>
          <cell r="G460">
            <v>0.96397557918736099</v>
          </cell>
          <cell r="H460">
            <v>0.48414168600426799</v>
          </cell>
          <cell r="I460">
            <v>3.8932527391023097E-2</v>
          </cell>
          <cell r="J460">
            <v>9</v>
          </cell>
          <cell r="K460">
            <v>2593</v>
          </cell>
          <cell r="L460">
            <v>1254</v>
          </cell>
          <cell r="M460">
            <v>1339</v>
          </cell>
        </row>
        <row r="461">
          <cell r="A461" t="str">
            <v>R81E02</v>
          </cell>
          <cell r="B461">
            <v>1.2510729534065001E-2</v>
          </cell>
          <cell r="C461">
            <v>0.50312764158918</v>
          </cell>
          <cell r="D461">
            <v>0.48368922699658401</v>
          </cell>
          <cell r="E461">
            <v>0.52255660612415999</v>
          </cell>
          <cell r="F461">
            <v>0.752558310703629</v>
          </cell>
          <cell r="G461">
            <v>0.99721462764408098</v>
          </cell>
          <cell r="H461">
            <v>0.50348027988759503</v>
          </cell>
          <cell r="I461">
            <v>3.8049485968732998E-2</v>
          </cell>
          <cell r="J461">
            <v>17</v>
          </cell>
          <cell r="K461">
            <v>5915</v>
          </cell>
          <cell r="L461">
            <v>2976</v>
          </cell>
          <cell r="M461">
            <v>2939</v>
          </cell>
        </row>
        <row r="462">
          <cell r="A462" t="str">
            <v>R81G05</v>
          </cell>
          <cell r="B462">
            <v>6.2469397672331201E-2</v>
          </cell>
          <cell r="C462">
            <v>0.515612272603856</v>
          </cell>
          <cell r="D462">
            <v>0.49096526819328801</v>
          </cell>
          <cell r="E462">
            <v>0.54018356376847498</v>
          </cell>
          <cell r="F462">
            <v>0.214381228367476</v>
          </cell>
          <cell r="G462">
            <v>0.86147648632294904</v>
          </cell>
          <cell r="H462">
            <v>0.51299499076181598</v>
          </cell>
          <cell r="I462">
            <v>2.19923493624311E-2</v>
          </cell>
          <cell r="J462">
            <v>8</v>
          </cell>
          <cell r="K462">
            <v>3683</v>
          </cell>
          <cell r="L462">
            <v>1899</v>
          </cell>
          <cell r="M462">
            <v>1784</v>
          </cell>
        </row>
        <row r="463">
          <cell r="A463" t="str">
            <v>R81H06</v>
          </cell>
          <cell r="B463">
            <v>5.50597771830292E-2</v>
          </cell>
          <cell r="C463">
            <v>0.51376146788990895</v>
          </cell>
          <cell r="D463">
            <v>0.41332877302730198</v>
          </cell>
          <cell r="E463">
            <v>0.61309501790391596</v>
          </cell>
          <cell r="F463">
            <v>0.79002936626374498</v>
          </cell>
          <cell r="G463">
            <v>0.99721462764408098</v>
          </cell>
          <cell r="H463">
            <v>0.51376146788990795</v>
          </cell>
          <cell r="I463" t="str">
            <v>NA</v>
          </cell>
          <cell r="J463">
            <v>1</v>
          </cell>
          <cell r="K463">
            <v>218</v>
          </cell>
          <cell r="L463">
            <v>112</v>
          </cell>
          <cell r="M463">
            <v>106</v>
          </cell>
        </row>
        <row r="464">
          <cell r="A464" t="str">
            <v>R81H09</v>
          </cell>
          <cell r="B464">
            <v>5.7887281762449101E-3</v>
          </cell>
          <cell r="C464">
            <v>0.50144717800289396</v>
          </cell>
          <cell r="D464">
            <v>0.46129866579304102</v>
          </cell>
          <cell r="E464">
            <v>0.54157703704188997</v>
          </cell>
          <cell r="F464">
            <v>0.94378608945255005</v>
          </cell>
          <cell r="G464">
            <v>0.99721462764408098</v>
          </cell>
          <cell r="H464">
            <v>0.49540631060957102</v>
          </cell>
          <cell r="I464">
            <v>3.8339052503246901E-2</v>
          </cell>
          <cell r="J464">
            <v>5</v>
          </cell>
          <cell r="K464">
            <v>1382</v>
          </cell>
          <cell r="L464">
            <v>693</v>
          </cell>
          <cell r="M464">
            <v>689</v>
          </cell>
        </row>
        <row r="465">
          <cell r="A465" t="str">
            <v>R82A03</v>
          </cell>
          <cell r="B465">
            <v>-0.60196687913507596</v>
          </cell>
          <cell r="C465">
            <v>0.35389383185044498</v>
          </cell>
          <cell r="D465">
            <v>0.34384926836666801</v>
          </cell>
          <cell r="E465">
            <v>0.36406901085683002</v>
          </cell>
          <cell r="F465">
            <v>0</v>
          </cell>
          <cell r="G465">
            <v>0</v>
          </cell>
          <cell r="H465">
            <v>0.35483200427889899</v>
          </cell>
          <cell r="I465">
            <v>5.6341494748424398E-2</v>
          </cell>
          <cell r="J465">
            <v>69</v>
          </cell>
          <cell r="K465">
            <v>20006</v>
          </cell>
          <cell r="L465">
            <v>7080</v>
          </cell>
          <cell r="M465">
            <v>12926</v>
          </cell>
        </row>
        <row r="466">
          <cell r="A466" t="str">
            <v>R82B10</v>
          </cell>
          <cell r="B466">
            <v>-7.9619631906444902E-2</v>
          </cell>
          <cell r="C466">
            <v>0.48010560060343199</v>
          </cell>
          <cell r="D466">
            <v>0.45963166478492001</v>
          </cell>
          <cell r="E466">
            <v>0.50064657600692597</v>
          </cell>
          <cell r="F466">
            <v>5.7656445730479303E-2</v>
          </cell>
          <cell r="G466">
            <v>0.43077601595772402</v>
          </cell>
          <cell r="H466">
            <v>0.479457776447405</v>
          </cell>
          <cell r="I466">
            <v>3.5771155884677303E-2</v>
          </cell>
          <cell r="J466">
            <v>14</v>
          </cell>
          <cell r="K466">
            <v>5303</v>
          </cell>
          <cell r="L466">
            <v>2546</v>
          </cell>
          <cell r="M466">
            <v>2757</v>
          </cell>
        </row>
        <row r="467">
          <cell r="A467" t="str">
            <v>R82C05</v>
          </cell>
          <cell r="B467">
            <v>-2.11688399351738</v>
          </cell>
          <cell r="C467">
            <v>0.10746658472883699</v>
          </cell>
          <cell r="D467">
            <v>9.9613836303634198E-2</v>
          </cell>
          <cell r="E467">
            <v>0.115858723325738</v>
          </cell>
          <cell r="F467">
            <v>0</v>
          </cell>
          <cell r="G467">
            <v>0</v>
          </cell>
          <cell r="H467">
            <v>0.11606706286782401</v>
          </cell>
          <cell r="I467">
            <v>6.7320339544544597E-2</v>
          </cell>
          <cell r="J467">
            <v>37</v>
          </cell>
          <cell r="K467">
            <v>13018</v>
          </cell>
          <cell r="L467">
            <v>1399</v>
          </cell>
          <cell r="M467">
            <v>11619</v>
          </cell>
        </row>
        <row r="468">
          <cell r="A468" t="str">
            <v>R83A02</v>
          </cell>
          <cell r="B468">
            <v>-2.5684651962991301E-2</v>
          </cell>
          <cell r="C468">
            <v>0.49357918999012201</v>
          </cell>
          <cell r="D468">
            <v>0.474411943857661</v>
          </cell>
          <cell r="E468">
            <v>0.51276532902745298</v>
          </cell>
          <cell r="F468">
            <v>0.51192172589287899</v>
          </cell>
          <cell r="G468">
            <v>0.99721462764408098</v>
          </cell>
          <cell r="H468">
            <v>0.49204586928388</v>
          </cell>
          <cell r="I468">
            <v>3.0820194805744199E-2</v>
          </cell>
          <cell r="J468">
            <v>17</v>
          </cell>
          <cell r="K468">
            <v>6074</v>
          </cell>
          <cell r="L468">
            <v>2998</v>
          </cell>
          <cell r="M468">
            <v>3076</v>
          </cell>
        </row>
        <row r="469">
          <cell r="A469" t="str">
            <v>R83B01</v>
          </cell>
          <cell r="B469">
            <v>-0.294361486597915</v>
          </cell>
          <cell r="C469">
            <v>0.42693643981197599</v>
          </cell>
          <cell r="D469">
            <v>0.41205309316768501</v>
          </cell>
          <cell r="E469">
            <v>0.44195327494551601</v>
          </cell>
          <cell r="F469">
            <v>0</v>
          </cell>
          <cell r="G469">
            <v>0</v>
          </cell>
          <cell r="H469">
            <v>0.423646938679345</v>
          </cell>
          <cell r="I469">
            <v>6.0794225460795402E-2</v>
          </cell>
          <cell r="J469">
            <v>30</v>
          </cell>
          <cell r="K469">
            <v>9786</v>
          </cell>
          <cell r="L469">
            <v>4178</v>
          </cell>
          <cell r="M469">
            <v>5608</v>
          </cell>
        </row>
        <row r="470">
          <cell r="A470" t="str">
            <v>R83B04</v>
          </cell>
          <cell r="B470">
            <v>6.4655397646422499E-3</v>
          </cell>
          <cell r="C470">
            <v>0.50161637931034497</v>
          </cell>
          <cell r="D470">
            <v>0.46695314293975398</v>
          </cell>
          <cell r="E470">
            <v>0.53626408532522796</v>
          </cell>
          <cell r="F470">
            <v>0.92727945874778595</v>
          </cell>
          <cell r="G470">
            <v>0.99721462764408098</v>
          </cell>
          <cell r="H470">
            <v>0.497078305185921</v>
          </cell>
          <cell r="I470">
            <v>4.2311216145800599E-2</v>
          </cell>
          <cell r="J470">
            <v>5</v>
          </cell>
          <cell r="K470">
            <v>1856</v>
          </cell>
          <cell r="L470">
            <v>931</v>
          </cell>
          <cell r="M470">
            <v>925</v>
          </cell>
        </row>
        <row r="471">
          <cell r="A471" t="str">
            <v>R83B11</v>
          </cell>
          <cell r="B471">
            <v>5.02618347808882E-2</v>
          </cell>
          <cell r="C471">
            <v>0.51256281407035198</v>
          </cell>
          <cell r="D471">
            <v>0.46519919846413499</v>
          </cell>
          <cell r="E471">
            <v>0.55970189823578298</v>
          </cell>
          <cell r="F471">
            <v>0.60353273732492096</v>
          </cell>
          <cell r="G471">
            <v>0.99721462764408098</v>
          </cell>
          <cell r="H471">
            <v>0.51428120875307504</v>
          </cell>
          <cell r="I471">
            <v>2.66802346550481E-2</v>
          </cell>
          <cell r="J471">
            <v>4</v>
          </cell>
          <cell r="K471">
            <v>995</v>
          </cell>
          <cell r="L471">
            <v>510</v>
          </cell>
          <cell r="M471">
            <v>485</v>
          </cell>
        </row>
        <row r="472">
          <cell r="A472" t="str">
            <v>R83C02</v>
          </cell>
          <cell r="B472">
            <v>-1.19905513319114E-2</v>
          </cell>
          <cell r="C472">
            <v>0.49700239808153501</v>
          </cell>
          <cell r="D472">
            <v>0.46046913605679801</v>
          </cell>
          <cell r="E472">
            <v>0.53356769602056597</v>
          </cell>
          <cell r="F472">
            <v>0.87252142839666902</v>
          </cell>
          <cell r="G472">
            <v>0.99721462764408098</v>
          </cell>
          <cell r="H472">
            <v>0.49634394623529698</v>
          </cell>
          <cell r="I472">
            <v>2.27093569997802E-2</v>
          </cell>
          <cell r="J472">
            <v>5</v>
          </cell>
          <cell r="K472">
            <v>1668</v>
          </cell>
          <cell r="L472">
            <v>829</v>
          </cell>
          <cell r="M472">
            <v>839</v>
          </cell>
        </row>
        <row r="473">
          <cell r="A473" t="str">
            <v>R83G05</v>
          </cell>
          <cell r="B473">
            <v>-6.6568009090176405E-2</v>
          </cell>
          <cell r="C473">
            <v>0.48336414048059101</v>
          </cell>
          <cell r="D473">
            <v>0.43818883981186202</v>
          </cell>
          <cell r="E473">
            <v>0.52881299336879295</v>
          </cell>
          <cell r="F473">
            <v>0.47332553785946502</v>
          </cell>
          <cell r="G473">
            <v>0.99721462764408098</v>
          </cell>
          <cell r="H473">
            <v>0.48380652972140198</v>
          </cell>
          <cell r="I473">
            <v>4.7058189257801197E-2</v>
          </cell>
          <cell r="J473">
            <v>5</v>
          </cell>
          <cell r="K473">
            <v>1082</v>
          </cell>
          <cell r="L473">
            <v>523</v>
          </cell>
          <cell r="M473">
            <v>559</v>
          </cell>
        </row>
        <row r="474">
          <cell r="A474" t="str">
            <v>R83H05</v>
          </cell>
          <cell r="B474">
            <v>1.02145934097186E-2</v>
          </cell>
          <cell r="C474">
            <v>0.50255362614913202</v>
          </cell>
          <cell r="D474">
            <v>0.45488260460735302</v>
          </cell>
          <cell r="E474">
            <v>0.55017826619015797</v>
          </cell>
          <cell r="F474">
            <v>0.91659698260734102</v>
          </cell>
          <cell r="G474">
            <v>0.99721462764408098</v>
          </cell>
          <cell r="H474">
            <v>0.50046352244951997</v>
          </cell>
          <cell r="I474">
            <v>1.4638418104601999E-2</v>
          </cell>
          <cell r="J474">
            <v>3</v>
          </cell>
          <cell r="K474">
            <v>979</v>
          </cell>
          <cell r="L474">
            <v>492</v>
          </cell>
          <cell r="M474">
            <v>487</v>
          </cell>
        </row>
        <row r="475">
          <cell r="A475" t="str">
            <v>R84A12</v>
          </cell>
          <cell r="B475">
            <v>-0.94436250375965203</v>
          </cell>
          <cell r="C475">
            <v>0.28001998001998002</v>
          </cell>
          <cell r="D475">
            <v>0.27062796216777402</v>
          </cell>
          <cell r="E475">
            <v>0.28960852171072099</v>
          </cell>
          <cell r="F475">
            <v>0</v>
          </cell>
          <cell r="G475">
            <v>0</v>
          </cell>
          <cell r="H475">
            <v>0.27636587656262301</v>
          </cell>
          <cell r="I475">
            <v>7.7585554568516693E-2</v>
          </cell>
          <cell r="J475">
            <v>84</v>
          </cell>
          <cell r="K475">
            <v>20020</v>
          </cell>
          <cell r="L475">
            <v>5606</v>
          </cell>
          <cell r="M475">
            <v>14414</v>
          </cell>
        </row>
        <row r="476">
          <cell r="A476" t="str">
            <v>R84C01</v>
          </cell>
          <cell r="B476">
            <v>-0.11428608126333099</v>
          </cell>
          <cell r="C476">
            <v>0.47145953757225401</v>
          </cell>
          <cell r="D476">
            <v>0.44320478375227601</v>
          </cell>
          <cell r="E476">
            <v>0.49989835647835501</v>
          </cell>
          <cell r="F476">
            <v>4.9187652542870899E-2</v>
          </cell>
          <cell r="G476">
            <v>0.39577141969110002</v>
          </cell>
          <cell r="H476">
            <v>0.47207406500717702</v>
          </cell>
          <cell r="I476">
            <v>4.0847493076731703E-2</v>
          </cell>
          <cell r="J476">
            <v>11</v>
          </cell>
          <cell r="K476">
            <v>2768</v>
          </cell>
          <cell r="L476">
            <v>1305</v>
          </cell>
          <cell r="M476">
            <v>1463</v>
          </cell>
        </row>
        <row r="477">
          <cell r="A477" t="str">
            <v>R84D05</v>
          </cell>
          <cell r="B477">
            <v>-6.4078856684522303E-2</v>
          </cell>
          <cell r="C477">
            <v>0.48398576512455499</v>
          </cell>
          <cell r="D477">
            <v>0.42152202530768201</v>
          </cell>
          <cell r="E477">
            <v>0.54695392330840098</v>
          </cell>
          <cell r="F477">
            <v>0.61884046147350902</v>
          </cell>
          <cell r="G477">
            <v>0.99721462764408098</v>
          </cell>
          <cell r="H477">
            <v>0.48437836673130802</v>
          </cell>
          <cell r="I477">
            <v>1.9502190905382102E-2</v>
          </cell>
          <cell r="J477">
            <v>2</v>
          </cell>
          <cell r="K477">
            <v>562</v>
          </cell>
          <cell r="L477">
            <v>272</v>
          </cell>
          <cell r="M477">
            <v>290</v>
          </cell>
        </row>
        <row r="478">
          <cell r="A478" t="str">
            <v>R84D06</v>
          </cell>
          <cell r="B478">
            <v>3.4045841409718003E-2</v>
          </cell>
          <cell r="C478">
            <v>0.50851063829787302</v>
          </cell>
          <cell r="D478">
            <v>0.43981659928144001</v>
          </cell>
          <cell r="E478">
            <v>0.57688479590169806</v>
          </cell>
          <cell r="F478">
            <v>0.80892568043384605</v>
          </cell>
          <cell r="G478">
            <v>0.99721462764408098</v>
          </cell>
          <cell r="H478">
            <v>0.50851063829787202</v>
          </cell>
          <cell r="I478" t="str">
            <v>NA</v>
          </cell>
          <cell r="J478">
            <v>1</v>
          </cell>
          <cell r="K478">
            <v>470</v>
          </cell>
          <cell r="L478">
            <v>239</v>
          </cell>
          <cell r="M478">
            <v>231</v>
          </cell>
        </row>
        <row r="479">
          <cell r="A479" t="str">
            <v>R84E05</v>
          </cell>
          <cell r="B479">
            <v>-2.5806465934915999E-3</v>
          </cell>
          <cell r="C479">
            <v>0.49935483870967701</v>
          </cell>
          <cell r="D479">
            <v>0.44585131373457099</v>
          </cell>
          <cell r="E479">
            <v>0.55287314264054299</v>
          </cell>
          <cell r="F479">
            <v>0.98121950141719205</v>
          </cell>
          <cell r="G479">
            <v>0.99721462764408098</v>
          </cell>
          <cell r="H479">
            <v>0.50885347407237802</v>
          </cell>
          <cell r="I479">
            <v>4.0262738164161802E-2</v>
          </cell>
          <cell r="J479">
            <v>4</v>
          </cell>
          <cell r="K479">
            <v>775</v>
          </cell>
          <cell r="L479">
            <v>387</v>
          </cell>
          <cell r="M479">
            <v>388</v>
          </cell>
        </row>
        <row r="480">
          <cell r="A480" t="str">
            <v>R85A08</v>
          </cell>
          <cell r="B480">
            <v>5.3887881241100499E-2</v>
          </cell>
          <cell r="C480">
            <v>0.51346871114794901</v>
          </cell>
          <cell r="D480">
            <v>0.48302487686732298</v>
          </cell>
          <cell r="E480">
            <v>0.54381293457721502</v>
          </cell>
          <cell r="F480">
            <v>0.38591883404413602</v>
          </cell>
          <cell r="G480">
            <v>0.99721462764408098</v>
          </cell>
          <cell r="H480">
            <v>0.51332503829785303</v>
          </cell>
          <cell r="I480">
            <v>2.1609176344720499E-2</v>
          </cell>
          <cell r="J480">
            <v>6</v>
          </cell>
          <cell r="K480">
            <v>2413</v>
          </cell>
          <cell r="L480">
            <v>1239</v>
          </cell>
          <cell r="M480">
            <v>1174</v>
          </cell>
        </row>
        <row r="481">
          <cell r="A481" t="str">
            <v>R86C02</v>
          </cell>
          <cell r="B481">
            <v>1.29132064031789E-2</v>
          </cell>
          <cell r="C481">
            <v>0.50322825674135996</v>
          </cell>
          <cell r="D481">
            <v>0.47410785733095701</v>
          </cell>
          <cell r="E481">
            <v>0.53232677126496697</v>
          </cell>
          <cell r="F481">
            <v>0.82812309507267201</v>
          </cell>
          <cell r="G481">
            <v>0.99721462764408098</v>
          </cell>
          <cell r="H481">
            <v>0.49780804295741199</v>
          </cell>
          <cell r="I481">
            <v>3.1012916410881299E-2</v>
          </cell>
          <cell r="J481">
            <v>9</v>
          </cell>
          <cell r="K481">
            <v>2633</v>
          </cell>
          <cell r="L481">
            <v>1325</v>
          </cell>
          <cell r="M481">
            <v>1308</v>
          </cell>
        </row>
        <row r="482">
          <cell r="A482" t="str">
            <v>R86G04</v>
          </cell>
          <cell r="B482">
            <v>-0.204954520041469</v>
          </cell>
          <cell r="C482">
            <v>0.44893998208420399</v>
          </cell>
          <cell r="D482">
            <v>0.43083949779456998</v>
          </cell>
          <cell r="E482">
            <v>0.46717672412644601</v>
          </cell>
          <cell r="F482">
            <v>4.56653788116768E-8</v>
          </cell>
          <cell r="G482">
            <v>8.5296403994667697E-7</v>
          </cell>
          <cell r="H482">
            <v>0.45486832416957201</v>
          </cell>
          <cell r="I482">
            <v>5.5051900743216697E-2</v>
          </cell>
          <cell r="J482">
            <v>21</v>
          </cell>
          <cell r="K482">
            <v>6698</v>
          </cell>
          <cell r="L482">
            <v>3007</v>
          </cell>
          <cell r="M482">
            <v>3691</v>
          </cell>
        </row>
        <row r="483">
          <cell r="A483" t="str">
            <v>R87A01</v>
          </cell>
          <cell r="B483">
            <v>-5.3766424155660603E-2</v>
          </cell>
          <cell r="C483">
            <v>0.486561631139944</v>
          </cell>
          <cell r="D483">
            <v>0.45448214992424302</v>
          </cell>
          <cell r="E483">
            <v>0.51875221042268205</v>
          </cell>
          <cell r="F483">
            <v>0.41329825324578001</v>
          </cell>
          <cell r="G483">
            <v>0.99721462764408098</v>
          </cell>
          <cell r="H483">
            <v>0.48009003448868498</v>
          </cell>
          <cell r="I483">
            <v>4.2818217652975998E-2</v>
          </cell>
          <cell r="J483">
            <v>9</v>
          </cell>
          <cell r="K483">
            <v>2158</v>
          </cell>
          <cell r="L483">
            <v>1050</v>
          </cell>
          <cell r="M483">
            <v>1108</v>
          </cell>
        </row>
        <row r="484">
          <cell r="A484" t="str">
            <v>R87A03</v>
          </cell>
          <cell r="B484">
            <v>5.5766937935982702E-3</v>
          </cell>
          <cell r="C484">
            <v>0.50139416983523399</v>
          </cell>
          <cell r="D484">
            <v>0.47760034180913602</v>
          </cell>
          <cell r="E484">
            <v>0.52518168505533402</v>
          </cell>
          <cell r="F484">
            <v>0.90862776923581001</v>
          </cell>
          <cell r="G484">
            <v>0.99721462764408098</v>
          </cell>
          <cell r="H484">
            <v>0.49736382240465399</v>
          </cell>
          <cell r="I484">
            <v>2.3589833542303301E-2</v>
          </cell>
          <cell r="J484">
            <v>11</v>
          </cell>
          <cell r="K484">
            <v>3945</v>
          </cell>
          <cell r="L484">
            <v>1978</v>
          </cell>
          <cell r="M484">
            <v>1967</v>
          </cell>
        </row>
        <row r="485">
          <cell r="A485" t="str">
            <v>R87F07</v>
          </cell>
          <cell r="B485">
            <v>-3.9392401710660899E-2</v>
          </cell>
          <cell r="C485">
            <v>0.49015317286652099</v>
          </cell>
          <cell r="D485">
            <v>0.42085712861234298</v>
          </cell>
          <cell r="E485">
            <v>0.55982971285309302</v>
          </cell>
          <cell r="F485">
            <v>0.78264304201131596</v>
          </cell>
          <cell r="G485">
            <v>0.99721462764408098</v>
          </cell>
          <cell r="H485">
            <v>0.48743016759776497</v>
          </cell>
          <cell r="I485">
            <v>1.7776427459997E-2</v>
          </cell>
          <cell r="J485">
            <v>2</v>
          </cell>
          <cell r="K485">
            <v>457</v>
          </cell>
          <cell r="L485">
            <v>224</v>
          </cell>
          <cell r="M485">
            <v>233</v>
          </cell>
        </row>
        <row r="486">
          <cell r="A486" t="str">
            <v>R88A04</v>
          </cell>
          <cell r="B486">
            <v>4.1543755648665401E-2</v>
          </cell>
          <cell r="C486">
            <v>0.51038444542642503</v>
          </cell>
          <cell r="D486">
            <v>0.47895629016023999</v>
          </cell>
          <cell r="E486">
            <v>0.54173072301185399</v>
          </cell>
          <cell r="F486">
            <v>0.51736365172104803</v>
          </cell>
          <cell r="G486">
            <v>0.99721462764408098</v>
          </cell>
          <cell r="H486">
            <v>0.51361186414892201</v>
          </cell>
          <cell r="I486">
            <v>4.9298992257706398E-2</v>
          </cell>
          <cell r="J486">
            <v>8</v>
          </cell>
          <cell r="K486">
            <v>2263</v>
          </cell>
          <cell r="L486">
            <v>1155</v>
          </cell>
          <cell r="M486">
            <v>1108</v>
          </cell>
        </row>
        <row r="487">
          <cell r="A487" t="str">
            <v>R88B08</v>
          </cell>
          <cell r="B487">
            <v>1.7590154051792201E-3</v>
          </cell>
          <cell r="C487">
            <v>0.50043975373790694</v>
          </cell>
          <cell r="D487">
            <v>0.47485630571086401</v>
          </cell>
          <cell r="E487">
            <v>0.52602089937474406</v>
          </cell>
          <cell r="F487">
            <v>0.97314677043779096</v>
          </cell>
          <cell r="G487">
            <v>0.99721462764408098</v>
          </cell>
          <cell r="H487">
            <v>0.504068038045696</v>
          </cell>
          <cell r="I487">
            <v>3.1271690041989403E-2</v>
          </cell>
          <cell r="J487">
            <v>9</v>
          </cell>
          <cell r="K487">
            <v>3411</v>
          </cell>
          <cell r="L487">
            <v>1707</v>
          </cell>
          <cell r="M487">
            <v>1704</v>
          </cell>
        </row>
        <row r="488">
          <cell r="A488" t="str">
            <v>R88D04</v>
          </cell>
          <cell r="B488">
            <v>-6.8081134565077694E-2</v>
          </cell>
          <cell r="C488">
            <v>0.48298628745556099</v>
          </cell>
          <cell r="D488">
            <v>0.44943309630817102</v>
          </cell>
          <cell r="E488">
            <v>0.51669359545308702</v>
          </cell>
          <cell r="F488">
            <v>0.32251838856494602</v>
          </cell>
          <cell r="G488">
            <v>0.97713313850924699</v>
          </cell>
          <cell r="H488">
            <v>0.48328278905973499</v>
          </cell>
          <cell r="I488">
            <v>3.9526025265003102E-2</v>
          </cell>
          <cell r="J488">
            <v>7</v>
          </cell>
          <cell r="K488">
            <v>1969</v>
          </cell>
          <cell r="L488">
            <v>951</v>
          </cell>
          <cell r="M488">
            <v>1018</v>
          </cell>
        </row>
        <row r="489">
          <cell r="A489" t="str">
            <v>R88H05</v>
          </cell>
          <cell r="B489">
            <v>-0.14633080888684599</v>
          </cell>
          <cell r="C489">
            <v>0.46348243618903201</v>
          </cell>
          <cell r="D489">
            <v>0.43987339406553999</v>
          </cell>
          <cell r="E489">
            <v>0.48725632994496998</v>
          </cell>
          <cell r="F489">
            <v>2.6292690243281398E-3</v>
          </cell>
          <cell r="G489">
            <v>3.35392121883809E-2</v>
          </cell>
          <cell r="H489">
            <v>0.46327823842885002</v>
          </cell>
          <cell r="I489">
            <v>3.8668262607054998E-2</v>
          </cell>
          <cell r="J489">
            <v>15</v>
          </cell>
          <cell r="K489">
            <v>3957</v>
          </cell>
          <cell r="L489">
            <v>1834</v>
          </cell>
          <cell r="M489">
            <v>2123</v>
          </cell>
        </row>
        <row r="490">
          <cell r="A490" t="str">
            <v>R88H09</v>
          </cell>
          <cell r="B490">
            <v>-9.2866855682042105E-3</v>
          </cell>
          <cell r="C490">
            <v>0.49767834529337301</v>
          </cell>
          <cell r="D490">
            <v>0.46700205320010002</v>
          </cell>
          <cell r="E490">
            <v>0.52837212579263604</v>
          </cell>
          <cell r="F490">
            <v>0.88226070831071801</v>
          </cell>
          <cell r="G490">
            <v>0.99721462764408098</v>
          </cell>
          <cell r="H490">
            <v>0.49964722508855303</v>
          </cell>
          <cell r="I490">
            <v>2.9681673379719699E-2</v>
          </cell>
          <cell r="J490">
            <v>6</v>
          </cell>
          <cell r="K490">
            <v>2369</v>
          </cell>
          <cell r="L490">
            <v>1179</v>
          </cell>
          <cell r="M490">
            <v>1190</v>
          </cell>
        </row>
        <row r="491">
          <cell r="A491" t="str">
            <v>R89B08</v>
          </cell>
          <cell r="B491">
            <v>-0.228207968171912</v>
          </cell>
          <cell r="C491">
            <v>0.44319432554726701</v>
          </cell>
          <cell r="D491">
            <v>0.42683209022144603</v>
          </cell>
          <cell r="E491">
            <v>0.45968075271126602</v>
          </cell>
          <cell r="F491">
            <v>1.8433699011666201E-11</v>
          </cell>
          <cell r="G491">
            <v>4.63660168460392E-10</v>
          </cell>
          <cell r="H491">
            <v>0.45266674902661702</v>
          </cell>
          <cell r="I491">
            <v>7.00658993537953E-2</v>
          </cell>
          <cell r="J491">
            <v>24</v>
          </cell>
          <cell r="K491">
            <v>8177</v>
          </cell>
          <cell r="L491">
            <v>3624</v>
          </cell>
          <cell r="M491">
            <v>4553</v>
          </cell>
        </row>
        <row r="492">
          <cell r="A492" t="str">
            <v>R89F03</v>
          </cell>
          <cell r="B492">
            <v>-7.1691928456116494E-2</v>
          </cell>
          <cell r="C492">
            <v>0.48208469055374598</v>
          </cell>
          <cell r="D492">
            <v>0.44996598799714399</v>
          </cell>
          <cell r="E492">
            <v>0.51435212175049705</v>
          </cell>
          <cell r="F492">
            <v>0.27647483150689101</v>
          </cell>
          <cell r="G492">
            <v>0.96397557918736099</v>
          </cell>
          <cell r="H492">
            <v>0.478239792064307</v>
          </cell>
          <cell r="I492">
            <v>4.26258086962659E-2</v>
          </cell>
          <cell r="J492">
            <v>7</v>
          </cell>
          <cell r="K492">
            <v>2149</v>
          </cell>
          <cell r="L492">
            <v>1036</v>
          </cell>
          <cell r="M492">
            <v>1113</v>
          </cell>
        </row>
        <row r="493">
          <cell r="A493" t="str">
            <v>R90A05</v>
          </cell>
          <cell r="B493">
            <v>3.0573580028886601E-2</v>
          </cell>
          <cell r="C493">
            <v>0.50764279967819803</v>
          </cell>
          <cell r="D493">
            <v>0.47766249504073899</v>
          </cell>
          <cell r="E493">
            <v>0.53756823614470595</v>
          </cell>
          <cell r="F493">
            <v>0.61747678908315096</v>
          </cell>
          <cell r="G493">
            <v>0.99721462764408098</v>
          </cell>
          <cell r="H493">
            <v>0.509346792881613</v>
          </cell>
          <cell r="I493">
            <v>3.6146956674771302E-2</v>
          </cell>
          <cell r="J493">
            <v>9</v>
          </cell>
          <cell r="K493">
            <v>2486</v>
          </cell>
          <cell r="L493">
            <v>1262</v>
          </cell>
          <cell r="M493">
            <v>1224</v>
          </cell>
        </row>
        <row r="494">
          <cell r="A494" t="str">
            <v>R90C03</v>
          </cell>
          <cell r="B494">
            <v>-4.7808856003423604E-3</v>
          </cell>
          <cell r="C494">
            <v>0.49880478087649399</v>
          </cell>
          <cell r="D494">
            <v>0.47771339007512598</v>
          </cell>
          <cell r="E494">
            <v>0.51990042607505205</v>
          </cell>
          <cell r="F494">
            <v>0.91162361622092103</v>
          </cell>
          <cell r="G494">
            <v>0.99721462764408098</v>
          </cell>
          <cell r="H494">
            <v>0.49911822875008299</v>
          </cell>
          <cell r="I494">
            <v>2.0794323726243201E-2</v>
          </cell>
          <cell r="J494">
            <v>13</v>
          </cell>
          <cell r="K494">
            <v>5020</v>
          </cell>
          <cell r="L494">
            <v>2504</v>
          </cell>
          <cell r="M494">
            <v>2516</v>
          </cell>
        </row>
        <row r="495">
          <cell r="A495" t="str">
            <v>R90D03</v>
          </cell>
          <cell r="B495">
            <v>-1.35851145903067E-2</v>
          </cell>
          <cell r="C495">
            <v>0.49660377358490598</v>
          </cell>
          <cell r="D495">
            <v>0.45563769227698397</v>
          </cell>
          <cell r="E495">
            <v>0.53761550472491604</v>
          </cell>
          <cell r="F495">
            <v>0.87128401140985301</v>
          </cell>
          <cell r="G495">
            <v>0.99721462764408098</v>
          </cell>
          <cell r="H495">
            <v>0.50025615837584103</v>
          </cell>
          <cell r="I495">
            <v>2.65876752249356E-2</v>
          </cell>
          <cell r="J495">
            <v>5</v>
          </cell>
          <cell r="K495">
            <v>1325</v>
          </cell>
          <cell r="L495">
            <v>658</v>
          </cell>
          <cell r="M495">
            <v>667</v>
          </cell>
        </row>
        <row r="496">
          <cell r="A496" t="str">
            <v>R90F09</v>
          </cell>
          <cell r="B496">
            <v>9.7144514654701197E-17</v>
          </cell>
          <cell r="C496">
            <v>0.5</v>
          </cell>
          <cell r="D496">
            <v>0.46131082488042102</v>
          </cell>
          <cell r="E496">
            <v>0.53868917511957903</v>
          </cell>
          <cell r="F496">
            <v>0.999999999999999</v>
          </cell>
          <cell r="G496">
            <v>0.999999999999999</v>
          </cell>
          <cell r="H496">
            <v>0.50128524018828002</v>
          </cell>
          <cell r="I496">
            <v>3.2691226672711397E-2</v>
          </cell>
          <cell r="J496">
            <v>6</v>
          </cell>
          <cell r="K496">
            <v>1488</v>
          </cell>
          <cell r="L496">
            <v>744</v>
          </cell>
          <cell r="M496">
            <v>744</v>
          </cell>
        </row>
        <row r="497">
          <cell r="A497" t="str">
            <v>R91C03</v>
          </cell>
          <cell r="B497">
            <v>-8.8594156435163399E-3</v>
          </cell>
          <cell r="C497">
            <v>0.49778516057585798</v>
          </cell>
          <cell r="D497">
            <v>0.462665890462503</v>
          </cell>
          <cell r="E497">
            <v>0.53292629833618099</v>
          </cell>
          <cell r="F497">
            <v>0.90181900098650403</v>
          </cell>
          <cell r="G497">
            <v>0.99721462764408098</v>
          </cell>
          <cell r="H497">
            <v>0.49888415123486901</v>
          </cell>
          <cell r="I497">
            <v>3.0442132110679501E-2</v>
          </cell>
          <cell r="J497">
            <v>7</v>
          </cell>
          <cell r="K497">
            <v>1806</v>
          </cell>
          <cell r="L497">
            <v>899</v>
          </cell>
          <cell r="M497">
            <v>907</v>
          </cell>
        </row>
        <row r="498">
          <cell r="A498" t="str">
            <v>R91E07</v>
          </cell>
          <cell r="B498">
            <v>-3.7463664542156001E-2</v>
          </cell>
          <cell r="C498">
            <v>0.49063517915309401</v>
          </cell>
          <cell r="D498">
            <v>0.46053614950220401</v>
          </cell>
          <cell r="E498">
            <v>0.52080225872118702</v>
          </cell>
          <cell r="F498">
            <v>0.54302699767526597</v>
          </cell>
          <cell r="G498">
            <v>0.99721462764408098</v>
          </cell>
          <cell r="H498">
            <v>0.489500694597229</v>
          </cell>
          <cell r="I498">
            <v>4.0164186719308999E-2</v>
          </cell>
          <cell r="J498">
            <v>10</v>
          </cell>
          <cell r="K498">
            <v>2456</v>
          </cell>
          <cell r="L498">
            <v>1205</v>
          </cell>
          <cell r="M498">
            <v>1251</v>
          </cell>
        </row>
        <row r="499">
          <cell r="A499" t="str">
            <v>R91F02</v>
          </cell>
          <cell r="B499">
            <v>-5.1259140798859001E-2</v>
          </cell>
          <cell r="C499">
            <v>0.48718801996672201</v>
          </cell>
          <cell r="D499">
            <v>0.45998244768735003</v>
          </cell>
          <cell r="E499">
            <v>0.51446971609160597</v>
          </cell>
          <cell r="F499">
            <v>0.35736103653019002</v>
          </cell>
          <cell r="G499">
            <v>0.99721462764408098</v>
          </cell>
          <cell r="H499">
            <v>0.48628648487208698</v>
          </cell>
          <cell r="I499">
            <v>2.3358162861754999E-2</v>
          </cell>
          <cell r="J499">
            <v>10</v>
          </cell>
          <cell r="K499">
            <v>3005</v>
          </cell>
          <cell r="L499">
            <v>1464</v>
          </cell>
          <cell r="M499">
            <v>1541</v>
          </cell>
        </row>
        <row r="500">
          <cell r="A500" t="str">
            <v>R91F10</v>
          </cell>
          <cell r="B500">
            <v>-1.3633267278638499E-3</v>
          </cell>
          <cell r="C500">
            <v>0.49965916837082502</v>
          </cell>
          <cell r="D500">
            <v>0.46069725413865198</v>
          </cell>
          <cell r="E500">
            <v>0.53862522218787101</v>
          </cell>
          <cell r="F500">
            <v>0.98634908011315003</v>
          </cell>
          <cell r="G500">
            <v>0.99721462764408098</v>
          </cell>
          <cell r="H500">
            <v>0.50152530919583005</v>
          </cell>
          <cell r="I500">
            <v>3.75415075811803E-2</v>
          </cell>
          <cell r="J500">
            <v>5</v>
          </cell>
          <cell r="K500">
            <v>1467</v>
          </cell>
          <cell r="L500">
            <v>733</v>
          </cell>
          <cell r="M500">
            <v>734</v>
          </cell>
        </row>
        <row r="501">
          <cell r="A501" t="str">
            <v>R91F11</v>
          </cell>
          <cell r="B501">
            <v>2.03045755038174E-3</v>
          </cell>
          <cell r="C501">
            <v>0.500507614213198</v>
          </cell>
          <cell r="D501">
            <v>0.47921090109448899</v>
          </cell>
          <cell r="E501">
            <v>0.52180248566191501</v>
          </cell>
          <cell r="F501">
            <v>0.96276020843992205</v>
          </cell>
          <cell r="G501">
            <v>0.99721462764408098</v>
          </cell>
          <cell r="H501">
            <v>0.50015178111781899</v>
          </cell>
          <cell r="I501">
            <v>3.6149809389347497E-2</v>
          </cell>
          <cell r="J501">
            <v>12</v>
          </cell>
          <cell r="K501">
            <v>4925</v>
          </cell>
          <cell r="L501">
            <v>2465</v>
          </cell>
          <cell r="M501">
            <v>2460</v>
          </cell>
        </row>
        <row r="502">
          <cell r="A502" t="str">
            <v>R91G06</v>
          </cell>
          <cell r="B502">
            <v>4.3688695002331399E-2</v>
          </cell>
          <cell r="C502">
            <v>0.51092043681747301</v>
          </cell>
          <cell r="D502">
            <v>0.48139117646847401</v>
          </cell>
          <cell r="E502">
            <v>0.54037367803930303</v>
          </cell>
          <cell r="F502">
            <v>0.46864187755612102</v>
          </cell>
          <cell r="G502">
            <v>0.99721462764408098</v>
          </cell>
          <cell r="H502">
            <v>0.50970409935720495</v>
          </cell>
          <cell r="I502">
            <v>3.2449690042783003E-2</v>
          </cell>
          <cell r="J502">
            <v>7</v>
          </cell>
          <cell r="K502">
            <v>2564</v>
          </cell>
          <cell r="L502">
            <v>1310</v>
          </cell>
          <cell r="M502">
            <v>1254</v>
          </cell>
        </row>
        <row r="503">
          <cell r="A503" t="str">
            <v>R92A10</v>
          </cell>
          <cell r="B503">
            <v>-7.4760627743548098E-3</v>
          </cell>
          <cell r="C503">
            <v>0.49813099301153901</v>
          </cell>
          <cell r="D503">
            <v>0.47907896465365002</v>
          </cell>
          <cell r="E503">
            <v>0.51718845028583604</v>
          </cell>
          <cell r="F503">
            <v>0.84762432405133104</v>
          </cell>
          <cell r="G503">
            <v>0.99721462764408098</v>
          </cell>
          <cell r="H503">
            <v>0.49643170011015098</v>
          </cell>
          <cell r="I503">
            <v>4.34663249292103E-2</v>
          </cell>
          <cell r="J503">
            <v>15</v>
          </cell>
          <cell r="K503">
            <v>6153</v>
          </cell>
          <cell r="L503">
            <v>3065</v>
          </cell>
          <cell r="M503">
            <v>3088</v>
          </cell>
        </row>
        <row r="504">
          <cell r="A504" t="str">
            <v>R92C01</v>
          </cell>
          <cell r="B504">
            <v>-5.3190228247550202E-2</v>
          </cell>
          <cell r="C504">
            <v>0.48670557717250301</v>
          </cell>
          <cell r="D504">
            <v>0.45985162322779999</v>
          </cell>
          <cell r="E504">
            <v>0.51363650193858601</v>
          </cell>
          <cell r="F504">
            <v>0.33328007674432097</v>
          </cell>
          <cell r="G504">
            <v>0.99721462764408098</v>
          </cell>
          <cell r="H504">
            <v>0.48593048065255401</v>
          </cell>
          <cell r="I504">
            <v>4.3152949354005203E-2</v>
          </cell>
          <cell r="J504">
            <v>14</v>
          </cell>
          <cell r="K504">
            <v>3084</v>
          </cell>
          <cell r="L504">
            <v>1501</v>
          </cell>
          <cell r="M504">
            <v>1583</v>
          </cell>
        </row>
        <row r="505">
          <cell r="A505" t="str">
            <v>R92C04</v>
          </cell>
          <cell r="B505">
            <v>-9.7422113007468197E-2</v>
          </cell>
          <cell r="C505">
            <v>0.47566371681415898</v>
          </cell>
          <cell r="D505">
            <v>0.453509885430809</v>
          </cell>
          <cell r="E505">
            <v>0.49791374346155098</v>
          </cell>
          <cell r="F505">
            <v>3.2066487396272797E-2</v>
          </cell>
          <cell r="G505">
            <v>0.28915125703880501</v>
          </cell>
          <cell r="H505">
            <v>0.478464205386672</v>
          </cell>
          <cell r="I505">
            <v>4.5104219715425602E-2</v>
          </cell>
          <cell r="J505">
            <v>15</v>
          </cell>
          <cell r="K505">
            <v>4520</v>
          </cell>
          <cell r="L505">
            <v>2150</v>
          </cell>
          <cell r="M505">
            <v>2370</v>
          </cell>
        </row>
        <row r="506">
          <cell r="A506" t="str">
            <v>R92F05</v>
          </cell>
          <cell r="B506">
            <v>7.2237700419228099E-2</v>
          </cell>
          <cell r="C506">
            <v>0.51805157593123197</v>
          </cell>
          <cell r="D506">
            <v>0.48224525311988098</v>
          </cell>
          <cell r="E506">
            <v>0.55367346168560905</v>
          </cell>
          <cell r="F506">
            <v>0.32309738456906101</v>
          </cell>
          <cell r="G506">
            <v>0.97713313850924699</v>
          </cell>
          <cell r="H506">
            <v>0.51850982942332402</v>
          </cell>
          <cell r="I506">
            <v>2.4389717729140899E-2</v>
          </cell>
          <cell r="J506">
            <v>6</v>
          </cell>
          <cell r="K506">
            <v>1745</v>
          </cell>
          <cell r="L506">
            <v>904</v>
          </cell>
          <cell r="M506">
            <v>841</v>
          </cell>
        </row>
        <row r="507">
          <cell r="A507" t="str">
            <v>R92F08</v>
          </cell>
          <cell r="B507">
            <v>-0.12625119204199201</v>
          </cell>
          <cell r="C507">
            <v>0.46847905951506302</v>
          </cell>
          <cell r="D507">
            <v>0.45043654172998299</v>
          </cell>
          <cell r="E507">
            <v>0.48660437175272397</v>
          </cell>
          <cell r="F507">
            <v>6.5982183980239895E-4</v>
          </cell>
          <cell r="G507">
            <v>8.8483800568372999E-3</v>
          </cell>
          <cell r="H507">
            <v>0.46735015113211398</v>
          </cell>
          <cell r="I507">
            <v>3.8542409149341601E-2</v>
          </cell>
          <cell r="J507">
            <v>22</v>
          </cell>
          <cell r="K507">
            <v>6805</v>
          </cell>
          <cell r="L507">
            <v>3188</v>
          </cell>
          <cell r="M507">
            <v>3617</v>
          </cell>
        </row>
        <row r="508">
          <cell r="A508" t="str">
            <v>R93A06</v>
          </cell>
          <cell r="B508">
            <v>-0.12699969076130699</v>
          </cell>
          <cell r="C508">
            <v>0.46829268292682902</v>
          </cell>
          <cell r="D508">
            <v>0.44751324772242101</v>
          </cell>
          <cell r="E508">
            <v>0.48918267135745103</v>
          </cell>
          <cell r="F508">
            <v>2.94852957919645E-3</v>
          </cell>
          <cell r="G508">
            <v>3.58623481376684E-2</v>
          </cell>
          <cell r="H508">
            <v>0.469580318114308</v>
          </cell>
          <cell r="I508">
            <v>2.8771145952862998E-2</v>
          </cell>
          <cell r="J508">
            <v>17</v>
          </cell>
          <cell r="K508">
            <v>5125</v>
          </cell>
          <cell r="L508">
            <v>2400</v>
          </cell>
          <cell r="M508">
            <v>2725</v>
          </cell>
        </row>
        <row r="509">
          <cell r="A509" t="str">
            <v>R93C03</v>
          </cell>
          <cell r="B509">
            <v>-8.6686057360227595E-2</v>
          </cell>
          <cell r="C509">
            <v>0.47834204630321098</v>
          </cell>
          <cell r="D509">
            <v>0.44957620206235999</v>
          </cell>
          <cell r="E509">
            <v>0.50725225202634305</v>
          </cell>
          <cell r="F509">
            <v>0.14196761402951399</v>
          </cell>
          <cell r="G509">
            <v>0.77342773059828995</v>
          </cell>
          <cell r="H509">
            <v>0.47961113778870401</v>
          </cell>
          <cell r="I509">
            <v>3.0551468543927599E-2</v>
          </cell>
          <cell r="J509">
            <v>7</v>
          </cell>
          <cell r="K509">
            <v>2678</v>
          </cell>
          <cell r="L509">
            <v>1281</v>
          </cell>
          <cell r="M509">
            <v>1397</v>
          </cell>
        </row>
        <row r="510">
          <cell r="A510" t="str">
            <v>R94A07</v>
          </cell>
          <cell r="B510">
            <v>-5.2880149420957402E-2</v>
          </cell>
          <cell r="C510">
            <v>0.48678304239401499</v>
          </cell>
          <cell r="D510">
            <v>0.453506352966427</v>
          </cell>
          <cell r="E510">
            <v>0.52017731281559898</v>
          </cell>
          <cell r="F510">
            <v>0.43799741801939301</v>
          </cell>
          <cell r="G510">
            <v>0.99721462764408098</v>
          </cell>
          <cell r="H510">
            <v>0.49457121763957201</v>
          </cell>
          <cell r="I510">
            <v>4.95161522356799E-2</v>
          </cell>
          <cell r="J510">
            <v>9</v>
          </cell>
          <cell r="K510">
            <v>2005</v>
          </cell>
          <cell r="L510">
            <v>976</v>
          </cell>
          <cell r="M510">
            <v>1029</v>
          </cell>
        </row>
        <row r="511">
          <cell r="A511" t="str">
            <v>R95D10</v>
          </cell>
          <cell r="B511">
            <v>-0.16078303321562301</v>
          </cell>
          <cell r="C511">
            <v>0.45989061075660898</v>
          </cell>
          <cell r="D511">
            <v>0.44569548096519301</v>
          </cell>
          <cell r="E511">
            <v>0.47415111590178199</v>
          </cell>
          <cell r="F511">
            <v>3.7959727139380601E-8</v>
          </cell>
          <cell r="G511">
            <v>7.3529397384800103E-7</v>
          </cell>
          <cell r="H511">
            <v>0.46021291855221402</v>
          </cell>
          <cell r="I511">
            <v>3.48322541772767E-2</v>
          </cell>
          <cell r="J511">
            <v>29</v>
          </cell>
          <cell r="K511">
            <v>10970</v>
          </cell>
          <cell r="L511">
            <v>5045</v>
          </cell>
          <cell r="M511">
            <v>5925</v>
          </cell>
        </row>
        <row r="512">
          <cell r="A512" t="str">
            <v>R95G04-B73</v>
          </cell>
          <cell r="B512">
            <v>-7.8016364528304002E-2</v>
          </cell>
          <cell r="C512">
            <v>0.48050579557428902</v>
          </cell>
          <cell r="D512">
            <v>0.43233364641357902</v>
          </cell>
          <cell r="E512">
            <v>0.52904314260158103</v>
          </cell>
          <cell r="F512">
            <v>0.431343510999743</v>
          </cell>
          <cell r="G512">
            <v>0.99721462764408098</v>
          </cell>
          <cell r="H512">
            <v>0.48116419535812099</v>
          </cell>
          <cell r="I512">
            <v>4.8099543583630798E-2</v>
          </cell>
          <cell r="J512">
            <v>3</v>
          </cell>
          <cell r="K512">
            <v>949</v>
          </cell>
          <cell r="L512">
            <v>456</v>
          </cell>
          <cell r="M512">
            <v>493</v>
          </cell>
        </row>
        <row r="513">
          <cell r="A513" t="str">
            <v>R95G04-W22</v>
          </cell>
          <cell r="B513">
            <v>-7.1458963982144505E-2</v>
          </cell>
          <cell r="C513">
            <v>0.48214285714285698</v>
          </cell>
          <cell r="D513">
            <v>0.43536787584997</v>
          </cell>
          <cell r="E513">
            <v>0.52923290258825595</v>
          </cell>
          <cell r="F513">
            <v>0.45753434052722097</v>
          </cell>
          <cell r="G513">
            <v>0.99721462764408098</v>
          </cell>
          <cell r="H513">
            <v>0.483475471377802</v>
          </cell>
          <cell r="I513">
            <v>4.0757795649586599E-2</v>
          </cell>
          <cell r="J513">
            <v>3</v>
          </cell>
          <cell r="K513">
            <v>1008</v>
          </cell>
          <cell r="L513">
            <v>486</v>
          </cell>
          <cell r="M513">
            <v>522</v>
          </cell>
        </row>
        <row r="514">
          <cell r="A514" t="str">
            <v>R96B12</v>
          </cell>
          <cell r="B514">
            <v>-5.5359739354226799E-2</v>
          </cell>
          <cell r="C514">
            <v>0.48616359868340903</v>
          </cell>
          <cell r="D514">
            <v>0.46967997762311098</v>
          </cell>
          <cell r="E514">
            <v>0.50267737373649302</v>
          </cell>
          <cell r="F514">
            <v>0.10053592443543299</v>
          </cell>
          <cell r="G514">
            <v>0.61270260842340596</v>
          </cell>
          <cell r="H514">
            <v>0.48582048454076099</v>
          </cell>
          <cell r="I514">
            <v>3.8926532854809501E-2</v>
          </cell>
          <cell r="J514">
            <v>24</v>
          </cell>
          <cell r="K514">
            <v>8203</v>
          </cell>
          <cell r="L514">
            <v>3988</v>
          </cell>
          <cell r="M514">
            <v>4215</v>
          </cell>
        </row>
        <row r="515">
          <cell r="A515" t="str">
            <v>R96C12</v>
          </cell>
          <cell r="B515">
            <v>-0.165905496293937</v>
          </cell>
          <cell r="C515">
            <v>0.45861849996472198</v>
          </cell>
          <cell r="D515">
            <v>0.446129156367573</v>
          </cell>
          <cell r="E515">
            <v>0.47116005579565901</v>
          </cell>
          <cell r="F515">
            <v>1.12206022251371E-10</v>
          </cell>
          <cell r="G515">
            <v>2.66744316533941E-9</v>
          </cell>
          <cell r="H515">
            <v>0.46426193822759398</v>
          </cell>
          <cell r="I515">
            <v>7.9934211944352407E-2</v>
          </cell>
          <cell r="J515">
            <v>52</v>
          </cell>
          <cell r="K515">
            <v>14173</v>
          </cell>
          <cell r="L515">
            <v>6500</v>
          </cell>
          <cell r="M515">
            <v>7673</v>
          </cell>
        </row>
        <row r="516">
          <cell r="A516" t="str">
            <v>R96E01</v>
          </cell>
          <cell r="B516">
            <v>-3.6179656577502502E-2</v>
          </cell>
          <cell r="C516">
            <v>0.49095607235142102</v>
          </cell>
          <cell r="D516">
            <v>0.45307937653403801</v>
          </cell>
          <cell r="E516">
            <v>0.52893688609983602</v>
          </cell>
          <cell r="F516">
            <v>0.64096882044931103</v>
          </cell>
          <cell r="G516">
            <v>0.99721462764408098</v>
          </cell>
          <cell r="H516">
            <v>0.486746115535236</v>
          </cell>
          <cell r="I516">
            <v>1.8252654174515302E-2</v>
          </cell>
          <cell r="J516">
            <v>6</v>
          </cell>
          <cell r="K516">
            <v>1548</v>
          </cell>
          <cell r="L516">
            <v>760</v>
          </cell>
          <cell r="M516">
            <v>788</v>
          </cell>
        </row>
        <row r="517">
          <cell r="A517" t="str">
            <v>R96E03</v>
          </cell>
          <cell r="B517">
            <v>-3.5953017408751599E-2</v>
          </cell>
          <cell r="C517">
            <v>0.49101271372205202</v>
          </cell>
          <cell r="D517">
            <v>0.46890809735767303</v>
          </cell>
          <cell r="E517">
            <v>0.51315252791350197</v>
          </cell>
          <cell r="F517">
            <v>0.42628993445123098</v>
          </cell>
          <cell r="G517">
            <v>0.99721462764408098</v>
          </cell>
          <cell r="H517">
            <v>0.49230504816791998</v>
          </cell>
          <cell r="I517">
            <v>1.4979692206086E-2</v>
          </cell>
          <cell r="J517">
            <v>12</v>
          </cell>
          <cell r="K517">
            <v>4562</v>
          </cell>
          <cell r="L517">
            <v>2240</v>
          </cell>
          <cell r="M517">
            <v>2322</v>
          </cell>
        </row>
        <row r="518">
          <cell r="A518" t="str">
            <v>R97C08</v>
          </cell>
          <cell r="B518">
            <v>2.3870480118696899E-2</v>
          </cell>
          <cell r="C518">
            <v>0.50596733668341698</v>
          </cell>
          <cell r="D518">
            <v>0.47947559053666</v>
          </cell>
          <cell r="E518">
            <v>0.53242561677004296</v>
          </cell>
          <cell r="F518">
            <v>0.65898776107660095</v>
          </cell>
          <cell r="G518">
            <v>0.99721462764408098</v>
          </cell>
          <cell r="H518">
            <v>0.50449939307428004</v>
          </cell>
          <cell r="I518">
            <v>2.4453020139309199E-2</v>
          </cell>
          <cell r="J518">
            <v>9</v>
          </cell>
          <cell r="K518">
            <v>3184</v>
          </cell>
          <cell r="L518">
            <v>1611</v>
          </cell>
          <cell r="M518">
            <v>1573</v>
          </cell>
        </row>
        <row r="519">
          <cell r="A519" t="str">
            <v>R98D11</v>
          </cell>
          <cell r="B519">
            <v>0.15133456982761601</v>
          </cell>
          <cell r="C519">
            <v>0.53776160145586904</v>
          </cell>
          <cell r="D519">
            <v>0.49259620271371801</v>
          </cell>
          <cell r="E519">
            <v>0.58231561173247104</v>
          </cell>
          <cell r="F519">
            <v>0.101178617449487</v>
          </cell>
          <cell r="G519">
            <v>0.61270260842340596</v>
          </cell>
          <cell r="H519">
            <v>0.53148958217389297</v>
          </cell>
          <cell r="I519">
            <v>3.1949022238059302E-2</v>
          </cell>
          <cell r="J519">
            <v>6</v>
          </cell>
          <cell r="K519">
            <v>1099</v>
          </cell>
          <cell r="L519">
            <v>591</v>
          </cell>
          <cell r="M519">
            <v>508</v>
          </cell>
        </row>
        <row r="520">
          <cell r="A520" t="str">
            <v>R98E11</v>
          </cell>
          <cell r="B520">
            <v>-5.2924055217853103E-4</v>
          </cell>
          <cell r="C520">
            <v>0.49986768986504398</v>
          </cell>
          <cell r="D520">
            <v>0.47556113328063698</v>
          </cell>
          <cell r="E520">
            <v>0.52417487182540701</v>
          </cell>
          <cell r="F520">
            <v>0.99149446725606505</v>
          </cell>
          <cell r="G520">
            <v>0.99721462764408098</v>
          </cell>
          <cell r="H520">
            <v>0.498831589239141</v>
          </cell>
          <cell r="I520">
            <v>3.71805006788576E-2</v>
          </cell>
          <cell r="J520">
            <v>10</v>
          </cell>
          <cell r="K520">
            <v>3779</v>
          </cell>
          <cell r="L520">
            <v>1889</v>
          </cell>
          <cell r="M520">
            <v>1890</v>
          </cell>
        </row>
        <row r="521">
          <cell r="A521" t="str">
            <v>R98F09</v>
          </cell>
          <cell r="B521">
            <v>-8.5785135266385495E-2</v>
          </cell>
          <cell r="C521">
            <v>0.478566858605246</v>
          </cell>
          <cell r="D521">
            <v>0.46169742828948401</v>
          </cell>
          <cell r="E521">
            <v>0.495485315969863</v>
          </cell>
          <cell r="F521">
            <v>1.3043050529861299E-2</v>
          </cell>
          <cell r="G521">
            <v>0.124027553220318</v>
          </cell>
          <cell r="H521">
            <v>0.47865388694696798</v>
          </cell>
          <cell r="I521">
            <v>4.2387748516018599E-2</v>
          </cell>
          <cell r="J521">
            <v>24</v>
          </cell>
          <cell r="K521">
            <v>7815</v>
          </cell>
          <cell r="L521">
            <v>3740</v>
          </cell>
          <cell r="M521">
            <v>4075</v>
          </cell>
        </row>
        <row r="522">
          <cell r="A522" t="str">
            <v>R98H08</v>
          </cell>
          <cell r="B522">
            <v>-3.3112613036563499E-3</v>
          </cell>
          <cell r="C522">
            <v>0.49917218543046299</v>
          </cell>
          <cell r="D522">
            <v>0.47435386059404799</v>
          </cell>
          <cell r="E522">
            <v>0.52399459008271099</v>
          </cell>
          <cell r="F522">
            <v>0.947922940658257</v>
          </cell>
          <cell r="G522">
            <v>0.99721462764408098</v>
          </cell>
          <cell r="H522">
            <v>0.499359789306972</v>
          </cell>
          <cell r="I522">
            <v>2.2459860868272799E-2</v>
          </cell>
          <cell r="J522">
            <v>9</v>
          </cell>
          <cell r="K522">
            <v>3624</v>
          </cell>
          <cell r="L522">
            <v>1809</v>
          </cell>
          <cell r="M522">
            <v>1815</v>
          </cell>
        </row>
        <row r="523">
          <cell r="A523" t="str">
            <v>R98H09</v>
          </cell>
          <cell r="B523">
            <v>-5.9613607805898597E-2</v>
          </cell>
          <cell r="C523">
            <v>0.48510101010100998</v>
          </cell>
          <cell r="D523">
            <v>0.46139939594194501</v>
          </cell>
          <cell r="E523">
            <v>0.50886983182803003</v>
          </cell>
          <cell r="F523">
            <v>0.219202997218435</v>
          </cell>
          <cell r="G523">
            <v>0.86850884503970804</v>
          </cell>
          <cell r="H523">
            <v>0.48305057706054599</v>
          </cell>
          <cell r="I523">
            <v>4.3217379302594401E-2</v>
          </cell>
          <cell r="J523">
            <v>10</v>
          </cell>
          <cell r="K523">
            <v>3960</v>
          </cell>
          <cell r="L523">
            <v>1921</v>
          </cell>
          <cell r="M523">
            <v>2039</v>
          </cell>
        </row>
        <row r="524">
          <cell r="A524" t="str">
            <v>R99B02</v>
          </cell>
          <cell r="B524">
            <v>-3.3024465039811803E-2</v>
          </cell>
          <cell r="C524">
            <v>0.491744634012108</v>
          </cell>
          <cell r="D524">
            <v>0.466982007727542</v>
          </cell>
          <cell r="E524">
            <v>0.51654783442058105</v>
          </cell>
          <cell r="F524">
            <v>0.51425627840930599</v>
          </cell>
          <cell r="G524">
            <v>0.99721462764408098</v>
          </cell>
          <cell r="H524">
            <v>0.48976727579281498</v>
          </cell>
          <cell r="I524">
            <v>1.7149920890334701E-2</v>
          </cell>
          <cell r="J524">
            <v>10</v>
          </cell>
          <cell r="K524">
            <v>3634</v>
          </cell>
          <cell r="L524">
            <v>1787</v>
          </cell>
          <cell r="M524">
            <v>1847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3DFCCE-5B19-7547-B9CF-8A85B31E1153}">
  <dimension ref="A1:B10"/>
  <sheetViews>
    <sheetView tabSelected="1" workbookViewId="0">
      <selection activeCell="B35" sqref="B35"/>
    </sheetView>
  </sheetViews>
  <sheetFormatPr baseColWidth="10" defaultColWidth="8.83203125" defaultRowHeight="15" x14ac:dyDescent="0.2"/>
  <cols>
    <col min="1" max="1" width="30.83203125" style="12" customWidth="1"/>
    <col min="2" max="2" width="163.5" style="12" customWidth="1"/>
    <col min="3" max="16384" width="8.83203125" style="12"/>
  </cols>
  <sheetData>
    <row r="1" spans="1:2" ht="16" x14ac:dyDescent="0.2">
      <c r="A1" s="10" t="s">
        <v>63</v>
      </c>
      <c r="B1" s="11" t="s">
        <v>64</v>
      </c>
    </row>
    <row r="2" spans="1:2" ht="16" x14ac:dyDescent="0.2">
      <c r="A2" s="12" t="s">
        <v>71</v>
      </c>
      <c r="B2" t="s">
        <v>70</v>
      </c>
    </row>
    <row r="3" spans="1:2" x14ac:dyDescent="0.2">
      <c r="A3" s="12" t="s">
        <v>55</v>
      </c>
      <c r="B3" s="12" t="s">
        <v>65</v>
      </c>
    </row>
    <row r="4" spans="1:2" x14ac:dyDescent="0.2">
      <c r="A4" s="12" t="s">
        <v>56</v>
      </c>
      <c r="B4" s="12" t="s">
        <v>69</v>
      </c>
    </row>
    <row r="5" spans="1:2" x14ac:dyDescent="0.2">
      <c r="A5" s="12" t="s">
        <v>60</v>
      </c>
      <c r="B5" s="12" t="s">
        <v>66</v>
      </c>
    </row>
    <row r="6" spans="1:2" x14ac:dyDescent="0.2">
      <c r="A6" s="12" t="s">
        <v>61</v>
      </c>
      <c r="B6" s="12" t="s">
        <v>67</v>
      </c>
    </row>
    <row r="7" spans="1:2" ht="16" x14ac:dyDescent="0.2">
      <c r="A7" s="13" t="s">
        <v>62</v>
      </c>
      <c r="B7" s="12" t="s">
        <v>68</v>
      </c>
    </row>
    <row r="8" spans="1:2" x14ac:dyDescent="0.2">
      <c r="A8" s="12" t="s">
        <v>72</v>
      </c>
      <c r="B8" s="12" t="s">
        <v>74</v>
      </c>
    </row>
    <row r="9" spans="1:2" x14ac:dyDescent="0.2">
      <c r="A9" s="12" t="s">
        <v>73</v>
      </c>
      <c r="B9" s="12" t="s">
        <v>78</v>
      </c>
    </row>
    <row r="10" spans="1:2" x14ac:dyDescent="0.2">
      <c r="A10" s="12" t="s">
        <v>59</v>
      </c>
      <c r="B10" s="12" t="s">
        <v>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672E2-4C17-404D-A99F-19FF6BB0DA22}">
  <dimension ref="A1:S39"/>
  <sheetViews>
    <sheetView zoomScale="125" zoomScaleNormal="125" workbookViewId="0">
      <pane ySplit="1" topLeftCell="A2" activePane="bottomLeft" state="frozen"/>
      <selection pane="bottomLeft" activeCell="K25" sqref="K25"/>
    </sheetView>
  </sheetViews>
  <sheetFormatPr baseColWidth="10" defaultRowHeight="16" x14ac:dyDescent="0.2"/>
  <cols>
    <col min="1" max="1" width="18" customWidth="1"/>
    <col min="2" max="2" width="15.5" customWidth="1"/>
    <col min="3" max="3" width="13" style="2" customWidth="1"/>
    <col min="4" max="4" width="13.83203125" customWidth="1"/>
    <col min="7" max="7" width="14.33203125" customWidth="1"/>
    <col min="8" max="8" width="25.83203125" customWidth="1"/>
    <col min="9" max="9" width="19.33203125" customWidth="1"/>
  </cols>
  <sheetData>
    <row r="1" spans="1:19" s="1" customFormat="1" ht="51" customHeight="1" thickBot="1" x14ac:dyDescent="0.25">
      <c r="A1" s="8" t="s">
        <v>71</v>
      </c>
      <c r="B1" s="8" t="s">
        <v>55</v>
      </c>
      <c r="C1" s="9" t="s">
        <v>56</v>
      </c>
      <c r="D1" s="8" t="s">
        <v>60</v>
      </c>
      <c r="E1" s="8" t="s">
        <v>61</v>
      </c>
      <c r="F1" s="8" t="s">
        <v>62</v>
      </c>
      <c r="G1" s="8" t="s">
        <v>54</v>
      </c>
      <c r="H1" s="8" t="s">
        <v>73</v>
      </c>
      <c r="I1" s="8" t="s">
        <v>59</v>
      </c>
      <c r="J1" s="6"/>
      <c r="K1" s="6"/>
      <c r="L1" s="6"/>
      <c r="M1" s="6"/>
      <c r="N1" s="6"/>
      <c r="O1" s="6"/>
      <c r="P1" s="6"/>
      <c r="Q1" s="6"/>
      <c r="R1" s="6"/>
      <c r="S1" s="6"/>
    </row>
    <row r="2" spans="1:19" ht="17" thickTop="1" x14ac:dyDescent="0.2">
      <c r="A2" t="s">
        <v>13</v>
      </c>
      <c r="B2" t="s">
        <v>16</v>
      </c>
      <c r="C2" s="2">
        <v>0</v>
      </c>
      <c r="D2">
        <f>VLOOKUP(B2,[1]transmission_rate_glm_AllPollen!A:M,3,FALSE)</f>
        <v>0.49052599666515101</v>
      </c>
      <c r="E2">
        <f>VLOOKUP(B2,[1]transmission_rate_glm_AllPollen!A:M,7,FALSE)</f>
        <v>0.97713313850924699</v>
      </c>
      <c r="F2" s="2">
        <f>VLOOKUP(B2,[1]transmission_rate_glm_AllPollen!A:M,10,FALSE)</f>
        <v>19</v>
      </c>
      <c r="G2" t="s">
        <v>2</v>
      </c>
      <c r="H2" t="s">
        <v>57</v>
      </c>
      <c r="I2" t="s">
        <v>14</v>
      </c>
    </row>
    <row r="3" spans="1:19" x14ac:dyDescent="0.2">
      <c r="A3" t="s">
        <v>13</v>
      </c>
      <c r="B3" t="s">
        <v>17</v>
      </c>
      <c r="C3" s="2">
        <v>0</v>
      </c>
      <c r="D3">
        <f>VLOOKUP(B3,[1]transmission_rate_glm_AllPollen!A:M,3,FALSE)</f>
        <v>0.35389383185044498</v>
      </c>
      <c r="E3">
        <f>VLOOKUP(B3,[1]transmission_rate_glm_AllPollen!A:M,7,FALSE)</f>
        <v>0</v>
      </c>
      <c r="F3" s="2">
        <f>VLOOKUP(B3,[1]transmission_rate_glm_AllPollen!A:M,10,FALSE)</f>
        <v>69</v>
      </c>
      <c r="G3" t="s">
        <v>15</v>
      </c>
      <c r="H3" t="s">
        <v>57</v>
      </c>
      <c r="I3" t="s">
        <v>14</v>
      </c>
    </row>
    <row r="4" spans="1:19" s="4" customFormat="1" x14ac:dyDescent="0.2">
      <c r="A4" s="4" t="s">
        <v>13</v>
      </c>
      <c r="B4" s="4" t="s">
        <v>14</v>
      </c>
      <c r="C4" s="3">
        <v>1</v>
      </c>
      <c r="D4" s="4">
        <f>VLOOKUP(B4,[1]transmission_rate_glm_AllPollen!A:M,3,FALSE)</f>
        <v>0.28001998001998002</v>
      </c>
      <c r="E4" s="4">
        <f>VLOOKUP(B4,[1]transmission_rate_glm_AllPollen!A:M,7,FALSE)</f>
        <v>0</v>
      </c>
      <c r="F4" s="3">
        <f>VLOOKUP(B4,[1]transmission_rate_glm_AllPollen!A:M,10,FALSE)</f>
        <v>84</v>
      </c>
      <c r="G4" s="4" t="s">
        <v>15</v>
      </c>
      <c r="H4" s="4" t="s">
        <v>58</v>
      </c>
      <c r="I4" s="4" t="s">
        <v>14</v>
      </c>
      <c r="J4"/>
      <c r="K4"/>
      <c r="L4"/>
      <c r="M4"/>
      <c r="N4"/>
      <c r="O4"/>
      <c r="P4"/>
      <c r="Q4"/>
      <c r="R4"/>
      <c r="S4"/>
    </row>
    <row r="5" spans="1:19" x14ac:dyDescent="0.2">
      <c r="A5" t="s">
        <v>25</v>
      </c>
      <c r="B5" t="s">
        <v>26</v>
      </c>
      <c r="C5" s="2">
        <v>1</v>
      </c>
      <c r="D5">
        <f>VLOOKUP(B5,[1]transmission_rate_glm_AllPollen!A:M,3,FALSE)</f>
        <v>0.42900564481111603</v>
      </c>
      <c r="E5">
        <f>VLOOKUP(B5,[1]transmission_rate_glm_AllPollen!A:M,7,FALSE)</f>
        <v>4.4903340305305998E-13</v>
      </c>
      <c r="F5" s="2">
        <f>VLOOKUP(B5,[1]transmission_rate_glm_AllPollen!A:M,10,FALSE)</f>
        <v>26</v>
      </c>
      <c r="G5" t="s">
        <v>15</v>
      </c>
      <c r="H5" t="s">
        <v>58</v>
      </c>
      <c r="I5" t="s">
        <v>26</v>
      </c>
    </row>
    <row r="6" spans="1:19" x14ac:dyDescent="0.2">
      <c r="A6" t="s">
        <v>25</v>
      </c>
      <c r="B6" t="s">
        <v>27</v>
      </c>
      <c r="C6" s="2">
        <v>0</v>
      </c>
      <c r="D6">
        <f>VLOOKUP(B6,[1]transmission_rate_glm_AllPollen!A:M,3,FALSE)</f>
        <v>0.44893998208420399</v>
      </c>
      <c r="E6">
        <f>VLOOKUP(B6,[1]transmission_rate_glm_AllPollen!A:M,7,FALSE)</f>
        <v>8.5296403994667697E-7</v>
      </c>
      <c r="F6" s="2">
        <f>VLOOKUP(B6,[1]transmission_rate_glm_AllPollen!A:M,10,FALSE)</f>
        <v>21</v>
      </c>
      <c r="G6" t="s">
        <v>15</v>
      </c>
      <c r="H6" t="s">
        <v>57</v>
      </c>
      <c r="I6" t="s">
        <v>26</v>
      </c>
    </row>
    <row r="7" spans="1:19" s="5" customFormat="1" ht="17" thickBot="1" x14ac:dyDescent="0.25">
      <c r="A7" s="5" t="s">
        <v>25</v>
      </c>
      <c r="B7" s="5" t="s">
        <v>28</v>
      </c>
      <c r="C7" s="7">
        <v>0</v>
      </c>
      <c r="D7" s="5">
        <f>VLOOKUP(B7,[1]transmission_rate_glm_AllPollen!A:M,3,FALSE)</f>
        <v>0.46348243618903201</v>
      </c>
      <c r="E7" s="5">
        <f>VLOOKUP(B7,[1]transmission_rate_glm_AllPollen!A:M,7,FALSE)</f>
        <v>3.35392121883809E-2</v>
      </c>
      <c r="F7" s="7">
        <f>VLOOKUP(B7,[1]transmission_rate_glm_AllPollen!A:M,10,FALSE)</f>
        <v>15</v>
      </c>
      <c r="G7" s="5" t="s">
        <v>76</v>
      </c>
      <c r="H7" s="5" t="s">
        <v>77</v>
      </c>
      <c r="I7" s="5" t="s">
        <v>26</v>
      </c>
      <c r="J7"/>
      <c r="K7"/>
      <c r="L7"/>
      <c r="M7"/>
      <c r="N7"/>
      <c r="O7"/>
      <c r="P7"/>
      <c r="Q7"/>
      <c r="R7"/>
      <c r="S7"/>
    </row>
    <row r="8" spans="1:19" x14ac:dyDescent="0.2">
      <c r="A8" t="s">
        <v>0</v>
      </c>
      <c r="B8" t="s">
        <v>1</v>
      </c>
      <c r="C8" s="2">
        <v>1</v>
      </c>
      <c r="D8">
        <f>VLOOKUP(B8,[1]transmission_rate_glm_AllPollen!A:M,3,FALSE)</f>
        <v>0.48374277456647402</v>
      </c>
      <c r="E8">
        <f>VLOOKUP(B8,[1]transmission_rate_glm_AllPollen!A:M,7,FALSE)</f>
        <v>0.96397557918736099</v>
      </c>
      <c r="F8" s="2">
        <f>VLOOKUP(B8,[1]transmission_rate_glm_AllPollen!A:M,10,FALSE)</f>
        <v>10</v>
      </c>
      <c r="G8" t="s">
        <v>2</v>
      </c>
      <c r="H8" t="s">
        <v>58</v>
      </c>
      <c r="I8" t="s">
        <v>1</v>
      </c>
    </row>
    <row r="9" spans="1:19" s="4" customFormat="1" x14ac:dyDescent="0.2">
      <c r="A9" s="4" t="s">
        <v>0</v>
      </c>
      <c r="B9" s="4" t="s">
        <v>3</v>
      </c>
      <c r="C9" s="3">
        <v>0</v>
      </c>
      <c r="D9" s="4">
        <f>VLOOKUP(B9,[1]transmission_rate_glm_AllPollen!A:M,3,FALSE)</f>
        <v>0.5</v>
      </c>
      <c r="E9" s="4">
        <f>VLOOKUP(B9,[1]transmission_rate_glm_AllPollen!A:M,7,FALSE)</f>
        <v>0.999999999999999</v>
      </c>
      <c r="F9" s="3">
        <f>VLOOKUP(B9,[1]transmission_rate_glm_AllPollen!A:M,10,FALSE)</f>
        <v>2</v>
      </c>
      <c r="G9" s="4" t="s">
        <v>2</v>
      </c>
      <c r="H9" s="4" t="s">
        <v>57</v>
      </c>
      <c r="I9" s="4" t="s">
        <v>1</v>
      </c>
      <c r="J9"/>
      <c r="K9"/>
      <c r="L9"/>
      <c r="M9"/>
      <c r="N9"/>
      <c r="O9"/>
      <c r="P9"/>
      <c r="Q9"/>
      <c r="R9"/>
      <c r="S9"/>
    </row>
    <row r="10" spans="1:19" x14ac:dyDescent="0.2">
      <c r="A10" t="s">
        <v>10</v>
      </c>
      <c r="B10" t="s">
        <v>11</v>
      </c>
      <c r="C10" s="2">
        <v>1</v>
      </c>
      <c r="D10">
        <f>VLOOKUP(B10,[1]transmission_rate_glm_AllPollen!A:M,3,FALSE)</f>
        <v>0.48333744754381602</v>
      </c>
      <c r="E10">
        <f>VLOOKUP(B10,[1]transmission_rate_glm_AllPollen!A:M,7,FALSE)</f>
        <v>0.84252836239552298</v>
      </c>
      <c r="F10" s="2">
        <f>VLOOKUP(B10,[1]transmission_rate_glm_AllPollen!A:M,10,FALSE)</f>
        <v>10</v>
      </c>
      <c r="G10" t="s">
        <v>2</v>
      </c>
      <c r="H10" t="s">
        <v>58</v>
      </c>
      <c r="I10" t="s">
        <v>11</v>
      </c>
    </row>
    <row r="11" spans="1:19" s="4" customFormat="1" x14ac:dyDescent="0.2">
      <c r="A11" s="4" t="s">
        <v>10</v>
      </c>
      <c r="B11" s="4" t="s">
        <v>12</v>
      </c>
      <c r="C11" s="3">
        <v>0</v>
      </c>
      <c r="D11" s="4">
        <f>VLOOKUP(B11,[1]transmission_rate_glm_AllPollen!A:M,3,FALSE)</f>
        <v>0.50816737525173405</v>
      </c>
      <c r="E11" s="4">
        <f>VLOOKUP(B11,[1]transmission_rate_glm_AllPollen!A:M,7,FALSE)</f>
        <v>0.99721462764408098</v>
      </c>
      <c r="F11" s="3">
        <f>VLOOKUP(B11,[1]transmission_rate_glm_AllPollen!A:M,10,FALSE)</f>
        <v>11</v>
      </c>
      <c r="G11" s="4" t="s">
        <v>2</v>
      </c>
      <c r="H11" s="4" t="s">
        <v>57</v>
      </c>
      <c r="I11" s="4" t="s">
        <v>11</v>
      </c>
      <c r="J11"/>
      <c r="K11"/>
      <c r="L11"/>
      <c r="M11"/>
      <c r="N11"/>
      <c r="O11"/>
      <c r="P11"/>
      <c r="Q11"/>
      <c r="R11"/>
      <c r="S11"/>
    </row>
    <row r="12" spans="1:19" x14ac:dyDescent="0.2">
      <c r="A12" t="s">
        <v>18</v>
      </c>
      <c r="B12" t="s">
        <v>20</v>
      </c>
      <c r="C12" s="2">
        <v>0</v>
      </c>
      <c r="D12">
        <f>VLOOKUP(B12,[1]transmission_rate_glm_AllPollen!A:M,3,FALSE)</f>
        <v>0.50587682181476201</v>
      </c>
      <c r="E12">
        <f>VLOOKUP(B12,[1]transmission_rate_glm_AllPollen!A:M,7,FALSE)</f>
        <v>0.99721462764408098</v>
      </c>
      <c r="F12" s="2">
        <f>VLOOKUP(B12,[1]transmission_rate_glm_AllPollen!A:M,10,FALSE)</f>
        <v>8</v>
      </c>
      <c r="G12" t="s">
        <v>2</v>
      </c>
      <c r="H12" t="s">
        <v>57</v>
      </c>
      <c r="I12" t="s">
        <v>19</v>
      </c>
    </row>
    <row r="13" spans="1:19" x14ac:dyDescent="0.2">
      <c r="A13" t="s">
        <v>18</v>
      </c>
      <c r="B13" t="s">
        <v>21</v>
      </c>
      <c r="C13" s="2">
        <v>0</v>
      </c>
      <c r="D13">
        <f>VLOOKUP(B13,[1]transmission_rate_glm_AllPollen!A:M,3,FALSE)</f>
        <v>0.52785190126751202</v>
      </c>
      <c r="E13">
        <f>VLOOKUP(B13,[1]transmission_rate_glm_AllPollen!A:M,7,FALSE)</f>
        <v>5.3722946382661597E-2</v>
      </c>
      <c r="F13" s="2">
        <f>VLOOKUP(B13,[1]transmission_rate_glm_AllPollen!A:M,10,FALSE)</f>
        <v>18</v>
      </c>
      <c r="G13" t="s">
        <v>2</v>
      </c>
      <c r="H13" t="s">
        <v>57</v>
      </c>
      <c r="I13" t="s">
        <v>19</v>
      </c>
    </row>
    <row r="14" spans="1:19" s="4" customFormat="1" x14ac:dyDescent="0.2">
      <c r="A14" s="4" t="s">
        <v>18</v>
      </c>
      <c r="B14" s="4" t="s">
        <v>19</v>
      </c>
      <c r="C14" s="3">
        <v>1</v>
      </c>
      <c r="D14" s="4">
        <f>VLOOKUP(B14,[1]transmission_rate_glm_AllPollen!A:M,3,FALSE)</f>
        <v>0.51805157593123197</v>
      </c>
      <c r="E14" s="4">
        <f>VLOOKUP(B14,[1]transmission_rate_glm_AllPollen!A:M,7,FALSE)</f>
        <v>0.97713313850924699</v>
      </c>
      <c r="F14" s="3">
        <f>VLOOKUP(B14,[1]transmission_rate_glm_AllPollen!A:M,10,FALSE)</f>
        <v>6</v>
      </c>
      <c r="G14" s="4" t="s">
        <v>2</v>
      </c>
      <c r="H14" s="4" t="s">
        <v>58</v>
      </c>
      <c r="I14" s="4" t="s">
        <v>19</v>
      </c>
      <c r="J14"/>
      <c r="K14"/>
      <c r="L14"/>
      <c r="M14"/>
      <c r="N14"/>
      <c r="O14"/>
      <c r="P14"/>
      <c r="Q14"/>
      <c r="R14"/>
      <c r="S14"/>
    </row>
    <row r="15" spans="1:19" x14ac:dyDescent="0.2">
      <c r="A15" t="s">
        <v>22</v>
      </c>
      <c r="B15" t="s">
        <v>24</v>
      </c>
      <c r="C15" s="2">
        <v>0</v>
      </c>
      <c r="D15">
        <f>VLOOKUP(B15,[1]transmission_rate_glm_AllPollen!A:M,3,FALSE)</f>
        <v>0.51189666893269903</v>
      </c>
      <c r="E15">
        <f>VLOOKUP(B15,[1]transmission_rate_glm_AllPollen!A:M,7,FALSE)</f>
        <v>0.99721462764408098</v>
      </c>
      <c r="F15" s="2">
        <f>VLOOKUP(B15,[1]transmission_rate_glm_AllPollen!A:M,10,FALSE)</f>
        <v>7</v>
      </c>
      <c r="G15" t="s">
        <v>2</v>
      </c>
      <c r="H15" t="s">
        <v>57</v>
      </c>
      <c r="I15" t="s">
        <v>23</v>
      </c>
    </row>
    <row r="16" spans="1:19" s="4" customFormat="1" x14ac:dyDescent="0.2">
      <c r="A16" s="4" t="s">
        <v>22</v>
      </c>
      <c r="B16" s="4" t="s">
        <v>23</v>
      </c>
      <c r="C16" s="3">
        <v>1</v>
      </c>
      <c r="D16" s="4">
        <f>VLOOKUP(B16,[1]transmission_rate_glm_AllPollen!A:M,3,FALSE)</f>
        <v>0.50849590937696698</v>
      </c>
      <c r="E16" s="4">
        <f>VLOOKUP(B16,[1]transmission_rate_glm_AllPollen!A:M,7,FALSE)</f>
        <v>0.99721462764408098</v>
      </c>
      <c r="F16" s="3">
        <f>VLOOKUP(B16,[1]transmission_rate_glm_AllPollen!A:M,10,FALSE)</f>
        <v>5</v>
      </c>
      <c r="G16" s="4" t="s">
        <v>2</v>
      </c>
      <c r="H16" s="4" t="s">
        <v>58</v>
      </c>
      <c r="I16" s="4" t="s">
        <v>23</v>
      </c>
      <c r="J16"/>
      <c r="K16"/>
      <c r="L16"/>
      <c r="M16"/>
      <c r="N16"/>
      <c r="O16"/>
      <c r="P16"/>
      <c r="Q16"/>
      <c r="R16"/>
      <c r="S16"/>
    </row>
    <row r="17" spans="1:19" x14ac:dyDescent="0.2">
      <c r="A17" t="s">
        <v>29</v>
      </c>
      <c r="B17" t="s">
        <v>30</v>
      </c>
      <c r="C17" s="2">
        <v>1</v>
      </c>
      <c r="D17">
        <f>VLOOKUP(B17,[1]transmission_rate_glm_AllPollen!A:M,3,FALSE)</f>
        <v>0.48615481434864699</v>
      </c>
      <c r="E17">
        <f>VLOOKUP(B17,[1]transmission_rate_glm_AllPollen!A:M,7,FALSE)</f>
        <v>0.97713313850924699</v>
      </c>
      <c r="F17" s="2">
        <f>VLOOKUP(B17,[1]transmission_rate_glm_AllPollen!A:M,10,FALSE)</f>
        <v>9</v>
      </c>
      <c r="G17" t="s">
        <v>2</v>
      </c>
      <c r="H17" t="s">
        <v>58</v>
      </c>
      <c r="I17" t="s">
        <v>30</v>
      </c>
    </row>
    <row r="18" spans="1:19" s="4" customFormat="1" x14ac:dyDescent="0.2">
      <c r="A18" s="4" t="s">
        <v>29</v>
      </c>
      <c r="B18" s="4" t="s">
        <v>31</v>
      </c>
      <c r="C18" s="3">
        <v>0</v>
      </c>
      <c r="D18" s="4">
        <f>VLOOKUP(B18,[1]transmission_rate_glm_AllPollen!A:M,3,FALSE)</f>
        <v>0.50312764158918</v>
      </c>
      <c r="E18" s="4">
        <f>VLOOKUP(B18,[1]transmission_rate_glm_AllPollen!A:M,7,FALSE)</f>
        <v>0.99721462764408098</v>
      </c>
      <c r="F18" s="3">
        <f>VLOOKUP(B18,[1]transmission_rate_glm_AllPollen!A:M,10,FALSE)</f>
        <v>17</v>
      </c>
      <c r="G18" s="4" t="s">
        <v>2</v>
      </c>
      <c r="H18" s="4" t="s">
        <v>57</v>
      </c>
      <c r="I18" s="4" t="s">
        <v>30</v>
      </c>
      <c r="J18"/>
      <c r="K18"/>
      <c r="L18"/>
      <c r="M18"/>
      <c r="N18"/>
      <c r="O18"/>
      <c r="P18"/>
      <c r="Q18"/>
      <c r="R18"/>
      <c r="S18"/>
    </row>
    <row r="19" spans="1:19" x14ac:dyDescent="0.2">
      <c r="A19" t="s">
        <v>35</v>
      </c>
      <c r="B19" t="s">
        <v>37</v>
      </c>
      <c r="C19" s="2">
        <v>0</v>
      </c>
      <c r="D19">
        <f>VLOOKUP(B19,[1]transmission_rate_glm_AllPollen!A:M,3,FALSE)</f>
        <v>0.50066312997347495</v>
      </c>
      <c r="E19">
        <f>VLOOKUP(B19,[1]transmission_rate_glm_AllPollen!A:M,7,FALSE)</f>
        <v>0.99721462764408098</v>
      </c>
      <c r="F19" s="2">
        <f>VLOOKUP(B19,[1]transmission_rate_glm_AllPollen!A:M,10,FALSE)</f>
        <v>5</v>
      </c>
      <c r="G19" t="s">
        <v>2</v>
      </c>
      <c r="H19" t="s">
        <v>57</v>
      </c>
      <c r="I19" t="s">
        <v>36</v>
      </c>
    </row>
    <row r="20" spans="1:19" x14ac:dyDescent="0.2">
      <c r="A20" t="s">
        <v>35</v>
      </c>
      <c r="B20" t="s">
        <v>36</v>
      </c>
      <c r="C20" s="2">
        <v>1</v>
      </c>
      <c r="D20">
        <f>VLOOKUP(B20,[1]transmission_rate_glm_AllPollen!A:M,3,FALSE)</f>
        <v>0.49087698646262501</v>
      </c>
      <c r="E20">
        <f>VLOOKUP(B20,[1]transmission_rate_glm_AllPollen!A:M,7,FALSE)</f>
        <v>0.99721462764408098</v>
      </c>
      <c r="F20" s="2">
        <f>VLOOKUP(B20,[1]transmission_rate_glm_AllPollen!A:M,10,FALSE)</f>
        <v>6</v>
      </c>
      <c r="G20" t="s">
        <v>2</v>
      </c>
      <c r="H20" t="s">
        <v>58</v>
      </c>
      <c r="I20" t="s">
        <v>36</v>
      </c>
    </row>
    <row r="21" spans="1:19" s="4" customFormat="1" x14ac:dyDescent="0.2">
      <c r="A21" s="4" t="s">
        <v>35</v>
      </c>
      <c r="B21" s="4" t="s">
        <v>38</v>
      </c>
      <c r="C21" s="3">
        <v>0</v>
      </c>
      <c r="D21" s="4">
        <f>VLOOKUP(B21,[1]transmission_rate_glm_AllPollen!A:M,3,FALSE)</f>
        <v>0.48826291079812201</v>
      </c>
      <c r="E21" s="4">
        <f>VLOOKUP(B21,[1]transmission_rate_glm_AllPollen!A:M,7,FALSE)</f>
        <v>0.99721462764408098</v>
      </c>
      <c r="F21" s="3">
        <f>VLOOKUP(B21,[1]transmission_rate_glm_AllPollen!A:M,10,FALSE)</f>
        <v>6</v>
      </c>
      <c r="G21" s="4" t="s">
        <v>2</v>
      </c>
      <c r="H21" s="4" t="s">
        <v>57</v>
      </c>
      <c r="I21" s="4" t="s">
        <v>36</v>
      </c>
      <c r="J21"/>
      <c r="K21"/>
      <c r="L21"/>
      <c r="M21"/>
      <c r="N21"/>
      <c r="O21"/>
      <c r="P21"/>
      <c r="Q21"/>
      <c r="R21"/>
      <c r="S21"/>
    </row>
    <row r="22" spans="1:19" x14ac:dyDescent="0.2">
      <c r="A22" t="s">
        <v>48</v>
      </c>
      <c r="B22" t="s">
        <v>49</v>
      </c>
      <c r="C22" s="2">
        <v>1</v>
      </c>
      <c r="D22">
        <f>VLOOKUP(B22,[1]transmission_rate_glm_AllPollen!A:M,3,FALSE)</f>
        <v>0.49853636568340498</v>
      </c>
      <c r="E22">
        <f>VLOOKUP(B22,[1]transmission_rate_glm_AllPollen!A:M,7,FALSE)</f>
        <v>0.99721462764408098</v>
      </c>
      <c r="F22" s="2">
        <f>VLOOKUP(B22,[1]transmission_rate_glm_AllPollen!A:M,10,FALSE)</f>
        <v>11</v>
      </c>
      <c r="G22" t="s">
        <v>2</v>
      </c>
      <c r="H22" t="s">
        <v>58</v>
      </c>
      <c r="I22" t="s">
        <v>49</v>
      </c>
    </row>
    <row r="23" spans="1:19" s="5" customFormat="1" ht="17" thickBot="1" x14ac:dyDescent="0.25">
      <c r="A23" s="5" t="s">
        <v>48</v>
      </c>
      <c r="B23" s="5" t="s">
        <v>50</v>
      </c>
      <c r="C23" s="7">
        <v>0</v>
      </c>
      <c r="D23" s="5">
        <f>VLOOKUP(B23,[1]transmission_rate_glm_AllPollen!A:M,3,FALSE)</f>
        <v>0.50014929829799903</v>
      </c>
      <c r="E23" s="5">
        <f>VLOOKUP(B23,[1]transmission_rate_glm_AllPollen!A:M,7,FALSE)</f>
        <v>0.99721462764408098</v>
      </c>
      <c r="F23" s="7">
        <f>VLOOKUP(B23,[1]transmission_rate_glm_AllPollen!A:M,10,FALSE)</f>
        <v>9</v>
      </c>
      <c r="G23" s="5" t="s">
        <v>2</v>
      </c>
      <c r="H23" s="5" t="s">
        <v>57</v>
      </c>
      <c r="I23" s="5" t="s">
        <v>49</v>
      </c>
      <c r="J23"/>
      <c r="K23"/>
      <c r="L23"/>
      <c r="M23"/>
      <c r="N23"/>
      <c r="O23"/>
      <c r="P23"/>
      <c r="Q23"/>
      <c r="R23"/>
      <c r="S23"/>
    </row>
    <row r="24" spans="1:19" x14ac:dyDescent="0.2">
      <c r="A24" t="s">
        <v>32</v>
      </c>
      <c r="B24" t="s">
        <v>34</v>
      </c>
      <c r="C24" s="2">
        <v>0</v>
      </c>
      <c r="D24">
        <f>VLOOKUP(B24,[1]transmission_rate_glm_AllPollen!A:M,3,FALSE)</f>
        <v>0.46882882882882898</v>
      </c>
      <c r="E24">
        <f>VLOOKUP(B24,[1]transmission_rate_glm_AllPollen!A:M,7,FALSE)</f>
        <v>0.288986169305324</v>
      </c>
      <c r="F24" s="2">
        <f>VLOOKUP(B24,[1]transmission_rate_glm_AllPollen!A:M,10,FALSE)</f>
        <v>11</v>
      </c>
      <c r="G24" t="s">
        <v>76</v>
      </c>
      <c r="H24" t="s">
        <v>77</v>
      </c>
      <c r="I24" t="s">
        <v>34</v>
      </c>
    </row>
    <row r="25" spans="1:19" x14ac:dyDescent="0.2">
      <c r="A25" s="4" t="s">
        <v>32</v>
      </c>
      <c r="B25" s="4" t="s">
        <v>33</v>
      </c>
      <c r="C25" s="3">
        <v>0</v>
      </c>
      <c r="D25" s="4">
        <f>VLOOKUP(B25,[1]transmission_rate_glm_AllPollen!A:M,3,FALSE)</f>
        <v>0.51053677932405594</v>
      </c>
      <c r="E25" s="4">
        <f>VLOOKUP(B25,[1]transmission_rate_glm_AllPollen!A:M,7,FALSE)</f>
        <v>0.99721462764408098</v>
      </c>
      <c r="F25" s="3">
        <f>VLOOKUP(B25,[1]transmission_rate_glm_AllPollen!A:M,10,FALSE)</f>
        <v>8</v>
      </c>
      <c r="G25" s="4" t="s">
        <v>2</v>
      </c>
      <c r="H25" s="4" t="s">
        <v>57</v>
      </c>
      <c r="I25" s="4" t="s">
        <v>34</v>
      </c>
    </row>
    <row r="26" spans="1:19" x14ac:dyDescent="0.2">
      <c r="A26" t="s">
        <v>39</v>
      </c>
      <c r="B26" t="s">
        <v>41</v>
      </c>
      <c r="C26" s="2">
        <v>0</v>
      </c>
      <c r="D26">
        <f>VLOOKUP(B26,[1]transmission_rate_glm_AllPollen!A:M,3,FALSE)</f>
        <v>0.47284533648170002</v>
      </c>
      <c r="E26">
        <f>VLOOKUP(B26,[1]transmission_rate_glm_AllPollen!A:M,7,FALSE)</f>
        <v>0.34038256437078501</v>
      </c>
      <c r="F26" s="2">
        <f>VLOOKUP(B26,[1]transmission_rate_glm_AllPollen!A:M,10,FALSE)</f>
        <v>10</v>
      </c>
      <c r="G26" t="s">
        <v>76</v>
      </c>
      <c r="H26" t="s">
        <v>77</v>
      </c>
      <c r="I26" t="s">
        <v>41</v>
      </c>
    </row>
    <row r="27" spans="1:19" s="4" customFormat="1" x14ac:dyDescent="0.2">
      <c r="A27" s="4" t="s">
        <v>39</v>
      </c>
      <c r="B27" s="4" t="s">
        <v>40</v>
      </c>
      <c r="C27" s="3">
        <v>0</v>
      </c>
      <c r="D27" s="4">
        <f>VLOOKUP(B27,[1]transmission_rate_glm_AllPollen!A:M,3,FALSE)</f>
        <v>0.48688046647230299</v>
      </c>
      <c r="E27" s="4">
        <f>VLOOKUP(B27,[1]transmission_rate_glm_AllPollen!A:M,7,FALSE)</f>
        <v>0.99721462764408098</v>
      </c>
      <c r="F27" s="3">
        <f>VLOOKUP(B27,[1]transmission_rate_glm_AllPollen!A:M,10,FALSE)</f>
        <v>5</v>
      </c>
      <c r="G27" s="4" t="s">
        <v>2</v>
      </c>
      <c r="H27" s="4" t="s">
        <v>57</v>
      </c>
      <c r="I27" s="4" t="s">
        <v>41</v>
      </c>
      <c r="J27"/>
      <c r="K27"/>
      <c r="L27"/>
      <c r="M27"/>
      <c r="N27"/>
      <c r="O27"/>
      <c r="P27"/>
      <c r="Q27"/>
      <c r="R27"/>
      <c r="S27"/>
    </row>
    <row r="28" spans="1:19" x14ac:dyDescent="0.2">
      <c r="A28" t="s">
        <v>42</v>
      </c>
      <c r="B28" t="s">
        <v>43</v>
      </c>
      <c r="C28" s="2">
        <v>0</v>
      </c>
      <c r="D28">
        <f>VLOOKUP(B28,[1]transmission_rate_glm_AllPollen!A:M,3,FALSE)</f>
        <v>0.47863074741745998</v>
      </c>
      <c r="E28">
        <f>VLOOKUP(B28,[1]transmission_rate_glm_AllPollen!A:M,7,FALSE)</f>
        <v>0.39577141969110002</v>
      </c>
      <c r="F28" s="2">
        <f>VLOOKUP(B28,[1]transmission_rate_glm_AllPollen!A:M,10,FALSE)</f>
        <v>16</v>
      </c>
      <c r="G28" t="s">
        <v>76</v>
      </c>
      <c r="H28" t="s">
        <v>77</v>
      </c>
      <c r="I28" t="s">
        <v>44</v>
      </c>
    </row>
    <row r="29" spans="1:19" s="4" customFormat="1" x14ac:dyDescent="0.2">
      <c r="A29" s="4" t="s">
        <v>42</v>
      </c>
      <c r="B29" s="4" t="s">
        <v>44</v>
      </c>
      <c r="C29" s="3">
        <v>0</v>
      </c>
      <c r="D29" s="4">
        <f>VLOOKUP(B29,[1]transmission_rate_glm_AllPollen!A:M,3,FALSE)</f>
        <v>0.451484160638563</v>
      </c>
      <c r="E29" s="4">
        <f>VLOOKUP(B29,[1]transmission_rate_glm_AllPollen!A:M,7,FALSE)</f>
        <v>2.6336345517228802E-7</v>
      </c>
      <c r="F29" s="3">
        <f>VLOOKUP(B29,[1]transmission_rate_glm_AllPollen!A:M,10,FALSE)</f>
        <v>26</v>
      </c>
      <c r="G29" s="4" t="s">
        <v>76</v>
      </c>
      <c r="H29" s="4" t="s">
        <v>77</v>
      </c>
      <c r="I29" s="4" t="s">
        <v>44</v>
      </c>
      <c r="J29"/>
      <c r="K29"/>
      <c r="L29"/>
      <c r="M29"/>
      <c r="N29"/>
      <c r="O29"/>
      <c r="P29"/>
      <c r="Q29"/>
      <c r="R29"/>
      <c r="S29"/>
    </row>
    <row r="30" spans="1:19" x14ac:dyDescent="0.2">
      <c r="A30" t="s">
        <v>45</v>
      </c>
      <c r="B30" t="s">
        <v>46</v>
      </c>
      <c r="C30" s="2">
        <v>0</v>
      </c>
      <c r="D30">
        <f>VLOOKUP(B30,[1]transmission_rate_glm_AllPollen!A:M,3,FALSE)</f>
        <v>0.49256299938537201</v>
      </c>
      <c r="E30">
        <f>VLOOKUP(B30,[1]transmission_rate_glm_AllPollen!A:M,7,FALSE)</f>
        <v>0.99721462764408098</v>
      </c>
      <c r="F30" s="2">
        <f>VLOOKUP(B30,[1]transmission_rate_glm_AllPollen!A:M,10,FALSE)</f>
        <v>21</v>
      </c>
      <c r="G30" t="s">
        <v>2</v>
      </c>
      <c r="H30" t="s">
        <v>57</v>
      </c>
      <c r="I30" t="s">
        <v>47</v>
      </c>
    </row>
    <row r="31" spans="1:19" s="4" customFormat="1" x14ac:dyDescent="0.2">
      <c r="A31" s="4" t="s">
        <v>45</v>
      </c>
      <c r="B31" s="4" t="s">
        <v>47</v>
      </c>
      <c r="C31" s="3">
        <v>0</v>
      </c>
      <c r="D31" s="4">
        <f>VLOOKUP(B31,[1]transmission_rate_glm_AllPollen!A:M,3,FALSE)</f>
        <v>0.47915644923982298</v>
      </c>
      <c r="E31" s="4">
        <f>VLOOKUP(B31,[1]transmission_rate_glm_AllPollen!A:M,7,FALSE)</f>
        <v>0.52611401140597103</v>
      </c>
      <c r="F31" s="3">
        <f>VLOOKUP(B31,[1]transmission_rate_glm_AllPollen!A:M,10,FALSE)</f>
        <v>9</v>
      </c>
      <c r="G31" s="4" t="s">
        <v>76</v>
      </c>
      <c r="H31" s="4" t="s">
        <v>77</v>
      </c>
      <c r="I31" s="4" t="s">
        <v>47</v>
      </c>
      <c r="J31"/>
      <c r="K31"/>
      <c r="L31"/>
      <c r="M31"/>
      <c r="N31"/>
      <c r="O31"/>
      <c r="P31"/>
      <c r="Q31"/>
      <c r="R31"/>
      <c r="S31"/>
    </row>
    <row r="32" spans="1:19" x14ac:dyDescent="0.2">
      <c r="A32" t="s">
        <v>51</v>
      </c>
      <c r="B32" t="s">
        <v>53</v>
      </c>
      <c r="C32" s="2">
        <v>0</v>
      </c>
      <c r="D32">
        <f>VLOOKUP(B32,[1]transmission_rate_glm_AllPollen!A:M,3,FALSE)</f>
        <v>0.46800329579785799</v>
      </c>
      <c r="E32">
        <f>VLOOKUP(B32,[1]transmission_rate_glm_AllPollen!A:M,7,FALSE)</f>
        <v>0.112956482541149</v>
      </c>
      <c r="F32" s="2">
        <f>VLOOKUP(B32,[1]transmission_rate_glm_AllPollen!A:M,10,FALSE)</f>
        <v>13</v>
      </c>
      <c r="G32" t="s">
        <v>76</v>
      </c>
      <c r="H32" t="s">
        <v>77</v>
      </c>
      <c r="I32" t="s">
        <v>53</v>
      </c>
    </row>
    <row r="33" spans="1:19" s="4" customFormat="1" x14ac:dyDescent="0.2">
      <c r="A33" s="4" t="s">
        <v>51</v>
      </c>
      <c r="B33" s="4" t="s">
        <v>52</v>
      </c>
      <c r="C33" s="3">
        <v>0</v>
      </c>
      <c r="D33" s="4">
        <f>VLOOKUP(B33,[1]transmission_rate_glm_AllPollen!A:M,3,FALSE)</f>
        <v>0.48132621951219501</v>
      </c>
      <c r="E33" s="4">
        <f>VLOOKUP(B33,[1]transmission_rate_glm_AllPollen!A:M,7,FALSE)</f>
        <v>0.86147648632294904</v>
      </c>
      <c r="F33" s="3">
        <f>VLOOKUP(B33,[1]transmission_rate_glm_AllPollen!A:M,10,FALSE)</f>
        <v>8</v>
      </c>
      <c r="G33" s="4" t="s">
        <v>2</v>
      </c>
      <c r="H33" s="4" t="s">
        <v>57</v>
      </c>
      <c r="I33" s="4" t="s">
        <v>53</v>
      </c>
      <c r="J33"/>
      <c r="K33"/>
      <c r="L33"/>
      <c r="M33"/>
      <c r="N33"/>
      <c r="O33"/>
      <c r="P33"/>
      <c r="Q33"/>
      <c r="R33"/>
      <c r="S33"/>
    </row>
    <row r="34" spans="1:19" x14ac:dyDescent="0.2">
      <c r="A34" t="s">
        <v>4</v>
      </c>
      <c r="B34" t="s">
        <v>6</v>
      </c>
      <c r="C34" s="2">
        <v>0</v>
      </c>
      <c r="D34">
        <f>VLOOKUP(B34,[1]transmission_rate_glm_AllPollen!A:M,3,FALSE)</f>
        <v>0.45699937225360998</v>
      </c>
      <c r="E34">
        <f>VLOOKUP(B34,[1]transmission_rate_glm_AllPollen!A:M,7,FALSE)</f>
        <v>1.9441448051537601E-2</v>
      </c>
      <c r="F34" s="2">
        <f>VLOOKUP(B34,[1]transmission_rate_glm_AllPollen!A:M,10,FALSE)</f>
        <v>12</v>
      </c>
      <c r="G34" t="s">
        <v>76</v>
      </c>
      <c r="H34" t="s">
        <v>77</v>
      </c>
      <c r="I34" t="s">
        <v>6</v>
      </c>
    </row>
    <row r="35" spans="1:19" s="4" customFormat="1" x14ac:dyDescent="0.2">
      <c r="A35" s="4" t="s">
        <v>4</v>
      </c>
      <c r="B35" s="4" t="s">
        <v>5</v>
      </c>
      <c r="C35" s="3">
        <v>0</v>
      </c>
      <c r="D35" s="4">
        <f>VLOOKUP(B35,[1]transmission_rate_glm_AllPollen!A:M,3,FALSE)</f>
        <v>0.51472191930207201</v>
      </c>
      <c r="E35" s="4">
        <f>VLOOKUP(B35,[1]transmission_rate_glm_AllPollen!A:M,7,FALSE)</f>
        <v>0.99721462764408098</v>
      </c>
      <c r="F35" s="3">
        <f>VLOOKUP(B35,[1]transmission_rate_glm_AllPollen!A:M,10,FALSE)</f>
        <v>4</v>
      </c>
      <c r="G35" s="4" t="s">
        <v>2</v>
      </c>
      <c r="H35" s="4" t="s">
        <v>57</v>
      </c>
      <c r="I35" s="4" t="s">
        <v>6</v>
      </c>
      <c r="J35"/>
      <c r="K35"/>
      <c r="L35"/>
      <c r="M35"/>
      <c r="N35"/>
      <c r="O35"/>
      <c r="P35"/>
      <c r="Q35"/>
      <c r="R35"/>
      <c r="S35"/>
    </row>
    <row r="36" spans="1:19" x14ac:dyDescent="0.2">
      <c r="A36" t="s">
        <v>7</v>
      </c>
      <c r="B36" t="s">
        <v>9</v>
      </c>
      <c r="C36" s="2">
        <v>0</v>
      </c>
      <c r="D36">
        <f>VLOOKUP(B36,[1]transmission_rate_glm_AllPollen!A:M,3,FALSE)</f>
        <v>0.468847352024922</v>
      </c>
      <c r="E36">
        <f>VLOOKUP(B36,[1]transmission_rate_glm_AllPollen!A:M,7,FALSE)</f>
        <v>0.112956482541149</v>
      </c>
      <c r="F36" s="2">
        <f>VLOOKUP(B36,[1]transmission_rate_glm_AllPollen!A:M,10,FALSE)</f>
        <v>17</v>
      </c>
      <c r="G36" t="s">
        <v>76</v>
      </c>
      <c r="H36" t="s">
        <v>77</v>
      </c>
      <c r="I36" t="s">
        <v>9</v>
      </c>
    </row>
    <row r="37" spans="1:19" s="5" customFormat="1" ht="17" thickBot="1" x14ac:dyDescent="0.25">
      <c r="A37" s="5" t="s">
        <v>7</v>
      </c>
      <c r="B37" s="5" t="s">
        <v>8</v>
      </c>
      <c r="C37" s="7">
        <v>0</v>
      </c>
      <c r="D37" s="5">
        <f>VLOOKUP(B37,[1]transmission_rate_glm_AllPollen!A:M,3,FALSE)</f>
        <v>0.51134751773049603</v>
      </c>
      <c r="E37" s="5">
        <f>VLOOKUP(B37,[1]transmission_rate_glm_AllPollen!A:M,7,FALSE)</f>
        <v>0.99721462764408098</v>
      </c>
      <c r="F37" s="7">
        <f>VLOOKUP(B37,[1]transmission_rate_glm_AllPollen!A:M,10,FALSE)</f>
        <v>5</v>
      </c>
      <c r="G37" s="5" t="s">
        <v>2</v>
      </c>
      <c r="H37" s="5" t="s">
        <v>57</v>
      </c>
      <c r="I37" s="5" t="s">
        <v>9</v>
      </c>
      <c r="J37"/>
      <c r="K37"/>
      <c r="L37"/>
      <c r="M37"/>
      <c r="N37"/>
      <c r="O37"/>
      <c r="P37"/>
      <c r="Q37"/>
      <c r="R37"/>
      <c r="S37"/>
    </row>
    <row r="39" spans="1:19" x14ac:dyDescent="0.2">
      <c r="C39"/>
    </row>
  </sheetData>
  <sortState xmlns:xlrd2="http://schemas.microsoft.com/office/spreadsheetml/2017/richdata2" ref="A2:I35">
    <sortCondition ref="A6:A35"/>
    <sortCondition ref="B6:B35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gene_models_and_alle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owler Jr, John E</dc:creator>
  <cp:lastModifiedBy>Fowler Jr, John E</cp:lastModifiedBy>
  <dcterms:created xsi:type="dcterms:W3CDTF">2025-10-17T21:42:34Z</dcterms:created>
  <dcterms:modified xsi:type="dcterms:W3CDTF">2025-11-20T22:14:46Z</dcterms:modified>
</cp:coreProperties>
</file>